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definedNames>
    <definedName function="false" hidden="false" localSheetId="0" name="_xlnm.Print_Area" vbProcedure="false">'Table S3'!$A$1:$Q$37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00" uniqueCount="1562">
  <si>
    <r>
      <rPr>
        <sz val="12"/>
        <rFont val="Arial"/>
        <family val="0"/>
      </rPr>
      <t xml:space="preserve">Stems were analyzed at three different stages of development: (</t>
    </r>
    <r>
      <rPr>
        <b val="true"/>
        <sz val="12"/>
        <rFont val="Arial"/>
        <family val="2"/>
      </rPr>
      <t xml:space="preserve">d2</t>
    </r>
    <r>
      <rPr>
        <sz val="12"/>
        <rFont val="Arial"/>
        <family val="0"/>
      </rPr>
      <t xml:space="preserve">) young elongating stems at stage 5.10 (3–5 cm), (</t>
    </r>
    <r>
      <rPr>
        <b val="true"/>
        <sz val="12"/>
        <rFont val="Arial"/>
        <family val="2"/>
      </rPr>
      <t xml:space="preserve">d10</t>
    </r>
    <r>
      <rPr>
        <sz val="12"/>
        <rFont val="Arial"/>
        <family val="0"/>
      </rPr>
      <t xml:space="preserve">) intermediate stage 6.10 (8–12 cm), </t>
    </r>
  </si>
  <si>
    <r>
      <rPr>
        <sz val="12"/>
        <rFont val="Arial"/>
        <family val="0"/>
      </rPr>
      <t xml:space="preserve">and (</t>
    </r>
    <r>
      <rPr>
        <b val="true"/>
        <sz val="12"/>
        <rFont val="Arial"/>
        <family val="2"/>
      </rPr>
      <t xml:space="preserve">mature</t>
    </r>
    <r>
      <rPr>
        <sz val="12"/>
        <rFont val="Arial"/>
        <family val="0"/>
      </rPr>
      <t xml:space="preserve">) mature stems at stage 6.9 (20–24 cm) according to Boyes et al. (2001). </t>
    </r>
  </si>
  <si>
    <t xml:space="preserve">Levels of expression are expressed as log2 of signal mean intensity.</t>
  </si>
  <si>
    <t xml:space="preserve">Subcellular localization was predicted using PSORT (http://psort.ims.u-tokyo.ac.jp/form.html), TargetP (http://www.cbs.dtu.dk/services/TargetP/) and Aramemnon (http://aramemnon.botanik.uni-koeln.de/).</t>
  </si>
  <si>
    <t xml:space="preserve">Functional domains were predicted using InterProScan (http://www.ebi.ac.uk/InterProScan/). Only PFAM (PF) and Prosite (PS) domains are mentioned.</t>
  </si>
  <si>
    <t xml:space="preserve">Colour code:</t>
  </si>
  <si>
    <t xml:space="preserve">level of expression &gt;10</t>
  </si>
  <si>
    <t xml:space="preserve">positive statistically significant difference (p-value&lt;0.05)</t>
  </si>
  <si>
    <t xml:space="preserve">9&lt; level of expression &lt;10</t>
  </si>
  <si>
    <t xml:space="preserve">negative statistically significant difference (p-value&lt;0.05)</t>
  </si>
  <si>
    <t xml:space="preserve">background&lt; level of expression &lt;9</t>
  </si>
  <si>
    <t xml:space="preserve">level of expression&lt;background</t>
  </si>
  <si>
    <t xml:space="preserve">25 genes encoding proteins identified in proteomic study (Minic et al. 2007)</t>
  </si>
  <si>
    <t xml:space="preserve">level of expression</t>
  </si>
  <si>
    <t xml:space="preserve">accession number</t>
  </si>
  <si>
    <t xml:space="preserve">proposed protein name</t>
  </si>
  <si>
    <t xml:space="preserve">subcellular localization</t>
  </si>
  <si>
    <t xml:space="preserve">functional domains</t>
  </si>
  <si>
    <t xml:space="preserve">d2</t>
  </si>
  <si>
    <t xml:space="preserve">d10</t>
  </si>
  <si>
    <t xml:space="preserve">d10/d2</t>
  </si>
  <si>
    <t xml:space="preserve">p-value</t>
  </si>
  <si>
    <t xml:space="preserve">mature</t>
  </si>
  <si>
    <t xml:space="preserve">mature/ d10</t>
  </si>
  <si>
    <t xml:space="preserve">AGI</t>
  </si>
  <si>
    <t xml:space="preserve">PSORT</t>
  </si>
  <si>
    <t xml:space="preserve">TargetP</t>
  </si>
  <si>
    <t xml:space="preserve">signal peptide</t>
  </si>
  <si>
    <t xml:space="preserve">Aramemnon</t>
  </si>
  <si>
    <t xml:space="preserve">PFAM, Prosite</t>
  </si>
  <si>
    <t xml:space="preserve">proteins acting on carbohydrates (PAC)</t>
  </si>
  <si>
    <t xml:space="preserve">PAC1</t>
  </si>
  <si>
    <t xml:space="preserve">At1g61810</t>
  </si>
  <si>
    <t xml:space="preserve">glycoside hydrolase family 1</t>
  </si>
  <si>
    <t xml:space="preserve">outside (0.820)</t>
  </si>
  <si>
    <t xml:space="preserve">secretory pathway (0.928)</t>
  </si>
  <si>
    <t xml:space="preserve"> 1-22</t>
  </si>
  <si>
    <t xml:space="preserve">no</t>
  </si>
  <si>
    <t xml:space="preserve">PF00232: Glycosyl hydrolase family 1, PS00572: Glycosyl hydrolases family 1 active site, PS00653: Glycosyl hydrolases family 1 N-terminal signature</t>
  </si>
  <si>
    <t xml:space="preserve">PAC2</t>
  </si>
  <si>
    <t xml:space="preserve">At5g26000</t>
  </si>
  <si>
    <t xml:space="preserve">secretory pathway (0.963)</t>
  </si>
  <si>
    <t xml:space="preserve"> 1-28</t>
  </si>
  <si>
    <t xml:space="preserve">PF00232: Glycosyl hydrolases family 1</t>
  </si>
  <si>
    <t xml:space="preserve">PAC3</t>
  </si>
  <si>
    <t xml:space="preserve">At3g60130</t>
  </si>
  <si>
    <t xml:space="preserve">outside (0.982)</t>
  </si>
  <si>
    <t xml:space="preserve">secretory pathway (0.689)</t>
  </si>
  <si>
    <t xml:space="preserve"> 1-21</t>
  </si>
  <si>
    <t xml:space="preserve">PAC4</t>
  </si>
  <si>
    <t xml:space="preserve">At3g18080</t>
  </si>
  <si>
    <t xml:space="preserve">outside (0.370)</t>
  </si>
  <si>
    <t xml:space="preserve">secretory pathway (0.374)</t>
  </si>
  <si>
    <t xml:space="preserve"> 1-23</t>
  </si>
  <si>
    <t xml:space="preserve">PAC5</t>
  </si>
  <si>
    <t xml:space="preserve">At1g52400</t>
  </si>
  <si>
    <t xml:space="preserve">glycoside hydrolase family 1 (BGL1: beta-glucosidase)</t>
  </si>
  <si>
    <t xml:space="preserve">secretory pathway (0.946)</t>
  </si>
  <si>
    <t xml:space="preserve"> 1-21 or 1-26</t>
  </si>
  <si>
    <t xml:space="preserve">PS00014: Endoplasmic reticulum targeting sequence, PF00232: Glycosyl hydrolase family 1, PS00653: Glycosyl hydrolases family 1 N-terminal signature</t>
  </si>
  <si>
    <t xml:space="preserve">PAC6</t>
  </si>
  <si>
    <t xml:space="preserve">At5g10560</t>
  </si>
  <si>
    <t xml:space="preserve">glycoside hydrolase family 3</t>
  </si>
  <si>
    <t xml:space="preserve">plasma membrane (0.460)</t>
  </si>
  <si>
    <t xml:space="preserve">secretory pathway (0.311)</t>
  </si>
  <si>
    <t xml:space="preserve"> 1-18</t>
  </si>
  <si>
    <t xml:space="preserve">PF00933: Glycosyl hydrolase family 3 N terminal domain, PF01915: Glycosyl hydrolase family 3 C terminal domain  </t>
  </si>
  <si>
    <t xml:space="preserve">PAC7</t>
  </si>
  <si>
    <t xml:space="preserve">At5g49360</t>
  </si>
  <si>
    <t xml:space="preserve">secretory pathway (0.933)</t>
  </si>
  <si>
    <t xml:space="preserve"> 1-30</t>
  </si>
  <si>
    <t xml:space="preserve">PAC8</t>
  </si>
  <si>
    <t xml:space="preserve">At1g64390</t>
  </si>
  <si>
    <t xml:space="preserve">glycoside hydrolase family 9</t>
  </si>
  <si>
    <t xml:space="preserve">secretory pathway (0.973)</t>
  </si>
  <si>
    <t xml:space="preserve">PF00759: Glycosyl hydrolases family 9</t>
  </si>
  <si>
    <t xml:space="preserve">PAC9</t>
  </si>
  <si>
    <t xml:space="preserve">At2g06850</t>
  </si>
  <si>
    <t xml:space="preserve">glycoside hydrolase family 16 (AtXTH4)</t>
  </si>
  <si>
    <t xml:space="preserve">secretory pathway (0.923)</t>
  </si>
  <si>
    <t xml:space="preserve"> 1-24</t>
  </si>
  <si>
    <t xml:space="preserve">PS01034: Glycosyl hydrolases active sites; PF00722: glycoside hydrolase family 16; PF06955: Xyloglucan endotransglycosylase (XET) C-terminus</t>
  </si>
  <si>
    <t xml:space="preserve">PAC10</t>
  </si>
  <si>
    <t xml:space="preserve">nd</t>
  </si>
  <si>
    <t xml:space="preserve">At4g14130</t>
  </si>
  <si>
    <t xml:space="preserve">glycoside hydrolase family 16 (AtXTH15)</t>
  </si>
  <si>
    <t xml:space="preserve">outside (0.743)</t>
  </si>
  <si>
    <t xml:space="preserve">secretory pathway (0.986)</t>
  </si>
  <si>
    <t xml:space="preserve">PAC11</t>
  </si>
  <si>
    <t xml:space="preserve">At4g30290</t>
  </si>
  <si>
    <t xml:space="preserve">glycoside hydrolase family 16 (AtXTH19)</t>
  </si>
  <si>
    <t xml:space="preserve">outside (0.652)</t>
  </si>
  <si>
    <t xml:space="preserve">secretory pathway (0.929)</t>
  </si>
  <si>
    <t xml:space="preserve">PF00722: Glycosyl hydrolases family 16, PF06955: Xyloglucan endo-transglycosylase (XET) C-terminus </t>
  </si>
  <si>
    <t xml:space="preserve">PAC12</t>
  </si>
  <si>
    <t xml:space="preserve">At2g01850</t>
  </si>
  <si>
    <t xml:space="preserve">glycoside hydrolase family 16 (AtXTH27)</t>
  </si>
  <si>
    <t xml:space="preserve">outside (0.819)</t>
  </si>
  <si>
    <t xml:space="preserve">secretory pathway (0.971)</t>
  </si>
  <si>
    <t xml:space="preserve"> 1-20</t>
  </si>
  <si>
    <t xml:space="preserve">PAC13</t>
  </si>
  <si>
    <t xml:space="preserve">At4g30270</t>
  </si>
  <si>
    <t xml:space="preserve">glycoside hydrolase family 16 (AtXTH24)</t>
  </si>
  <si>
    <t xml:space="preserve">outside (0.800)</t>
  </si>
  <si>
    <t xml:space="preserve">secretory pathway (0.975)</t>
  </si>
  <si>
    <t xml:space="preserve">PF00722: Glycosyl hydrolases family 16, PS01034: Glycosyl hydrolases family 16 active sites, PF06955: Xyloglucan endo-transglycosylase (XET) C-terminus </t>
  </si>
  <si>
    <t xml:space="preserve">PAC14</t>
  </si>
  <si>
    <t xml:space="preserve">At1g14720</t>
  </si>
  <si>
    <t xml:space="preserve">glycoside hydrolase family 16 (AtXTH28)</t>
  </si>
  <si>
    <t xml:space="preserve">outside (0.757)</t>
  </si>
  <si>
    <t xml:space="preserve">PAC15</t>
  </si>
  <si>
    <t xml:space="preserve">At2g36870</t>
  </si>
  <si>
    <t xml:space="preserve">glycoside hydrolase family 16 (AtXTH32)</t>
  </si>
  <si>
    <t xml:space="preserve">endoplasmic reticulum (0.820)</t>
  </si>
  <si>
    <t xml:space="preserve">secretory pathway (0.818)</t>
  </si>
  <si>
    <t xml:space="preserve"> 1-19 or 1-24</t>
  </si>
  <si>
    <t xml:space="preserve">PF00722: Glycosyl hydrolases family 16, PF06955: Xyloglucan endo-transglycosylase (XET) C-terminus</t>
  </si>
  <si>
    <t xml:space="preserve">PAC16</t>
  </si>
  <si>
    <t xml:space="preserve">At3g07320</t>
  </si>
  <si>
    <t xml:space="preserve">glycoside hydrolase family 17</t>
  </si>
  <si>
    <t xml:space="preserve">outside (0.790)</t>
  </si>
  <si>
    <t xml:space="preserve">secretory pathway (0.482)</t>
  </si>
  <si>
    <t xml:space="preserve"> 1-19</t>
  </si>
  <si>
    <t xml:space="preserve">PF00332: Glycosyl hydrolases family 17, PS00587: Glycosyl hydrolases family 17 signature, PF07983: X8 domain </t>
  </si>
  <si>
    <t xml:space="preserve">PAC17</t>
  </si>
  <si>
    <t xml:space="preserve">At2g27500</t>
  </si>
  <si>
    <t xml:space="preserve">plasma membrane (0.768)</t>
  </si>
  <si>
    <t xml:space="preserve">secretory pathway (0.825)</t>
  </si>
  <si>
    <t xml:space="preserve"> 1-26</t>
  </si>
  <si>
    <t xml:space="preserve">yes</t>
  </si>
  <si>
    <t xml:space="preserve">PF00332: Glycosyl hydrolases family 17, PS00587: Glycosyl hydrolases family 17 signature</t>
  </si>
  <si>
    <t xml:space="preserve">PAC18</t>
  </si>
  <si>
    <t xml:space="preserve">At2g26600</t>
  </si>
  <si>
    <t xml:space="preserve">plasma membrane (0.640)</t>
  </si>
  <si>
    <t xml:space="preserve">secretory pathway (0.991)</t>
  </si>
  <si>
    <t xml:space="preserve">yes (GPI anchor)</t>
  </si>
  <si>
    <t xml:space="preserve">PAC19</t>
  </si>
  <si>
    <t xml:space="preserve">At5g42100</t>
  </si>
  <si>
    <t xml:space="preserve">endoplasmic reticulum (0.820), plasma membrane (0.190)</t>
  </si>
  <si>
    <t xml:space="preserve">secretory pathway (0.982)</t>
  </si>
  <si>
    <t xml:space="preserve"> 1-25</t>
  </si>
  <si>
    <t xml:space="preserve">PF00332: Glycosyl hydrolases family 17, PS00639: Eukaryotic thiol (cysteine) proteases histidine active site, PS00587: Glycosyl hydrolases family 17 signature</t>
  </si>
  <si>
    <t xml:space="preserve">PAC20</t>
  </si>
  <si>
    <t xml:space="preserve">At5g42720</t>
  </si>
  <si>
    <t xml:space="preserve">plasma membrane (0.919)</t>
  </si>
  <si>
    <t xml:space="preserve">secretory pathway (0.911)</t>
  </si>
  <si>
    <t xml:space="preserve">PAC21</t>
  </si>
  <si>
    <t xml:space="preserve">At5g58090</t>
  </si>
  <si>
    <t xml:space="preserve">outside (0.623)</t>
  </si>
  <si>
    <t xml:space="preserve">secretory pathway (0.919)</t>
  </si>
  <si>
    <t xml:space="preserve">PAC22</t>
  </si>
  <si>
    <t xml:space="preserve">At1g64760</t>
  </si>
  <si>
    <t xml:space="preserve">secretory pathway (0.966)</t>
  </si>
  <si>
    <t xml:space="preserve">PAC23</t>
  </si>
  <si>
    <t xml:space="preserve">At1g05850</t>
  </si>
  <si>
    <t xml:space="preserve">glycoside hydrolase family 19 (chitinase class I) (ELP: ectopic deposition of lignin in pith) (AtCTL1)</t>
  </si>
  <si>
    <t xml:space="preserve">secretory pathway (0.985)</t>
  </si>
  <si>
    <t xml:space="preserve">PF00182: Chitinase class I, IPR000726: Glycoside hydrolase, family 19, catalytic  </t>
  </si>
  <si>
    <t xml:space="preserve">PAC24</t>
  </si>
  <si>
    <t xml:space="preserve">At1g05590</t>
  </si>
  <si>
    <t xml:space="preserve">glycoside hydrolase family 20</t>
  </si>
  <si>
    <t xml:space="preserve">secretory pathway (0.976)</t>
  </si>
  <si>
    <t xml:space="preserve">PF00728: Glycoside hydrolases family 20, catalytic domain, PF02839: Glycoside hydrolase family 20, domain 2</t>
  </si>
  <si>
    <t xml:space="preserve">PAC25</t>
  </si>
  <si>
    <t xml:space="preserve">At5g08380</t>
  </si>
  <si>
    <t xml:space="preserve">glycoside hydrolase family 27</t>
  </si>
  <si>
    <t xml:space="preserve">plasma membrane (0.685), endoplasmic reticulum (0.640)</t>
  </si>
  <si>
    <t xml:space="preserve"> 1-27</t>
  </si>
  <si>
    <t xml:space="preserve">Glycoside hydrolase family 27, PF02065: Melibiase, PS00512: Alpha-galactosidase signature</t>
  </si>
  <si>
    <t xml:space="preserve">PAC26</t>
  </si>
  <si>
    <t xml:space="preserve">At5g08370</t>
  </si>
  <si>
    <t xml:space="preserve">outside (0.537)</t>
  </si>
  <si>
    <t xml:space="preserve">secretory pathway (0.909)</t>
  </si>
  <si>
    <t xml:space="preserve">PF02065: Melibiase</t>
  </si>
  <si>
    <t xml:space="preserve">PAC27</t>
  </si>
  <si>
    <t xml:space="preserve">At4g23820</t>
  </si>
  <si>
    <t xml:space="preserve">glycoside hydrolase family 28 (polygalacturonase)</t>
  </si>
  <si>
    <t xml:space="preserve">outside (0.518)</t>
  </si>
  <si>
    <t xml:space="preserve"> 1-22 or 1-20</t>
  </si>
  <si>
    <t xml:space="preserve">PF00295: Glycosyl hydrolases family 28</t>
  </si>
  <si>
    <t xml:space="preserve">PAC28</t>
  </si>
  <si>
    <t xml:space="preserve">At5g41870</t>
  </si>
  <si>
    <t xml:space="preserve">secretory pathway (0.989)</t>
  </si>
  <si>
    <t xml:space="preserve">PAC29</t>
  </si>
  <si>
    <t xml:space="preserve">At1g80170</t>
  </si>
  <si>
    <t xml:space="preserve">secretory pathway (0.890)</t>
  </si>
  <si>
    <t xml:space="preserve"> 1-25 or 1-28</t>
  </si>
  <si>
    <t xml:space="preserve">PS00502: Polygalacturonase active site; PF00295: Glycosyl hydrolases family 28</t>
  </si>
  <si>
    <t xml:space="preserve">PAC30</t>
  </si>
  <si>
    <t xml:space="preserve">At1g68560</t>
  </si>
  <si>
    <t xml:space="preserve">glycoside hydrolase family 31</t>
  </si>
  <si>
    <t xml:space="preserve">PF01055: Glycosyl hydrolases family 31</t>
  </si>
  <si>
    <t xml:space="preserve">PAC31</t>
  </si>
  <si>
    <t xml:space="preserve">At1g45130</t>
  </si>
  <si>
    <t xml:space="preserve">glycoside hydrolase family 35</t>
  </si>
  <si>
    <t xml:space="preserve">secretory pathway (0.987)</t>
  </si>
  <si>
    <t xml:space="preserve">PF01301: Glycosyl hydrolases family 35, PS01182: Glycosyl hydrolases family 35 putative active site</t>
  </si>
  <si>
    <t xml:space="preserve">PAC32</t>
  </si>
  <si>
    <t xml:space="preserve">At5g56870</t>
  </si>
  <si>
    <t xml:space="preserve"> 1-22 or 1-27</t>
  </si>
  <si>
    <t xml:space="preserve">PF01320: Glycosyl hydrolases family 35, PS01182: Glycosyl hydrolases family 35 putative active site</t>
  </si>
  <si>
    <t xml:space="preserve">PAC33</t>
  </si>
  <si>
    <t xml:space="preserve">At3g52840</t>
  </si>
  <si>
    <t xml:space="preserve">outside (0.571)</t>
  </si>
  <si>
    <t xml:space="preserve">secretory pathway (0.979)</t>
  </si>
  <si>
    <t xml:space="preserve">PAC34</t>
  </si>
  <si>
    <t xml:space="preserve">At3g26720</t>
  </si>
  <si>
    <t xml:space="preserve">glycoside hydrolase family 38</t>
  </si>
  <si>
    <t xml:space="preserve">secretory pathway (0.936)</t>
  </si>
  <si>
    <t xml:space="preserve">PF01074: Glycosyl hydrolases family 38 N-terminal domain, PS00217: Sugar transport proteins signature 2, PF07748: Glycosyl hydrolases family 38 C-terminal domain </t>
  </si>
  <si>
    <t xml:space="preserve">PAC35</t>
  </si>
  <si>
    <t xml:space="preserve">At1g04680</t>
  </si>
  <si>
    <t xml:space="preserve">polysaccharide lyase family 1</t>
  </si>
  <si>
    <t xml:space="preserve">PF00544: Pectate lyase</t>
  </si>
  <si>
    <t xml:space="preserve">PAC36</t>
  </si>
  <si>
    <t xml:space="preserve">At4g24780</t>
  </si>
  <si>
    <t xml:space="preserve">secretory pathway (0.978)</t>
  </si>
  <si>
    <t xml:space="preserve">PAC37</t>
  </si>
  <si>
    <t xml:space="preserve">At5g48900</t>
  </si>
  <si>
    <t xml:space="preserve">secretory pathway (0.939)</t>
  </si>
  <si>
    <t xml:space="preserve">PAC38</t>
  </si>
  <si>
    <t xml:space="preserve">At3g07010</t>
  </si>
  <si>
    <t xml:space="preserve">secretory pathway (0.974)</t>
  </si>
  <si>
    <t xml:space="preserve">PAC39</t>
  </si>
  <si>
    <t xml:space="preserve">At1g67750</t>
  </si>
  <si>
    <t xml:space="preserve">secretory pathway (0.969)</t>
  </si>
  <si>
    <t xml:space="preserve">PAC40</t>
  </si>
  <si>
    <t xml:space="preserve">At3g49220</t>
  </si>
  <si>
    <t xml:space="preserve">carbohydrate esterase family 8 (pectin methylesterase)</t>
  </si>
  <si>
    <t xml:space="preserve">endoplasmic reticulum (0.600)</t>
  </si>
  <si>
    <t xml:space="preserve">other (0.370)</t>
  </si>
  <si>
    <t xml:space="preserve">PF01095: Pectin methylesterase, PF04043: PMEI</t>
  </si>
  <si>
    <t xml:space="preserve">PAC41</t>
  </si>
  <si>
    <t xml:space="preserve">At2g43050</t>
  </si>
  <si>
    <t xml:space="preserve">secretory pathway (0.306)</t>
  </si>
  <si>
    <t xml:space="preserve"> 1-33</t>
  </si>
  <si>
    <t xml:space="preserve">PAC42</t>
  </si>
  <si>
    <t xml:space="preserve">At3g14310</t>
  </si>
  <si>
    <t xml:space="preserve">carbohydrate esterase family 8 (pectin methylesterase) (AtPME3)</t>
  </si>
  <si>
    <t xml:space="preserve">secretory pathway (0.223)</t>
  </si>
  <si>
    <t xml:space="preserve"> 1-37</t>
  </si>
  <si>
    <t xml:space="preserve">PAC43</t>
  </si>
  <si>
    <t xml:space="preserve">At1g53840</t>
  </si>
  <si>
    <t xml:space="preserve">carbohydrate esterase family 8 (pectin methylesterase) (AtPME1)</t>
  </si>
  <si>
    <t xml:space="preserve">plasma membrane (0.790)</t>
  </si>
  <si>
    <t xml:space="preserve">other (0.959)</t>
  </si>
  <si>
    <t xml:space="preserve">PAC44</t>
  </si>
  <si>
    <t xml:space="preserve">At3g05910</t>
  </si>
  <si>
    <t xml:space="preserve">carbohydrate esterase family 13 (pectin acetylesterase)</t>
  </si>
  <si>
    <t xml:space="preserve">secretory pathway (0.894)</t>
  </si>
  <si>
    <t xml:space="preserve"> 1-16 or 1-20</t>
  </si>
  <si>
    <t xml:space="preserve">PF03283: Pectinacetylesterase </t>
  </si>
  <si>
    <t xml:space="preserve">PAC45</t>
  </si>
  <si>
    <t xml:space="preserve">At4g19410</t>
  </si>
  <si>
    <t xml:space="preserve">PAC46</t>
  </si>
  <si>
    <t xml:space="preserve">At1g69530</t>
  </si>
  <si>
    <t xml:space="preserve">expansin (AtEXPA1)</t>
  </si>
  <si>
    <t xml:space="preserve">outside (0.466) </t>
  </si>
  <si>
    <t xml:space="preserve">secretory pathway (0.538)</t>
  </si>
  <si>
    <t xml:space="preserve"> 1-13 or 1-16</t>
  </si>
  <si>
    <t xml:space="preserve">PF03330: Rare lipoprotein A (RlpA)-like double-psi beta-barrel, PS50842: Expansin, family-45 endoglucanase-like domain profile, PF01357: Pollen allergen , PS50843: Expansin, Cellulose-binding-like domain profile</t>
  </si>
  <si>
    <t xml:space="preserve">PAC47</t>
  </si>
  <si>
    <t xml:space="preserve">At2g28950</t>
  </si>
  <si>
    <t xml:space="preserve">expansin (AtEXPA6)</t>
  </si>
  <si>
    <t xml:space="preserve">outside (0.820) </t>
  </si>
  <si>
    <t xml:space="preserve">secretory pathway (0.807)</t>
  </si>
  <si>
    <t xml:space="preserve">PAC48</t>
  </si>
  <si>
    <t xml:space="preserve">At2g40610</t>
  </si>
  <si>
    <t xml:space="preserve">expansin (AtEXPA8)</t>
  </si>
  <si>
    <t xml:space="preserve">outside (0.370) </t>
  </si>
  <si>
    <t xml:space="preserve">secretory pathway (0.809)</t>
  </si>
  <si>
    <t xml:space="preserve">PAC49</t>
  </si>
  <si>
    <t xml:space="preserve">At5g02260</t>
  </si>
  <si>
    <t xml:space="preserve">expansin (AtEXPA9)</t>
  </si>
  <si>
    <t xml:space="preserve">plasma membrane (0.685)</t>
  </si>
  <si>
    <t xml:space="preserve">secretory pathway (0.949)</t>
  </si>
  <si>
    <t xml:space="preserve">PAC50</t>
  </si>
  <si>
    <t xml:space="preserve">At2g03090</t>
  </si>
  <si>
    <t xml:space="preserve">expansin (AtEXPA15)</t>
  </si>
  <si>
    <t xml:space="preserve">PF03330: Rare lipoprotein A (RlpA)-like double-psi beta-barrel; PS50842: Expansin, family-45 endoglucanase-like domain profile; PF01357: Pollen allergen; PS50843: Expansin, Cellulose-binding-like domain profile </t>
  </si>
  <si>
    <t xml:space="preserve">PAC51</t>
  </si>
  <si>
    <t xml:space="preserve">At4g28250</t>
  </si>
  <si>
    <t xml:space="preserve">expansin (AtEXPB3)</t>
  </si>
  <si>
    <t xml:space="preserve"> 1-23 or 1-25</t>
  </si>
  <si>
    <t xml:space="preserve">oxidoreductases (OR)</t>
  </si>
  <si>
    <t xml:space="preserve">OR1</t>
  </si>
  <si>
    <t xml:space="preserve">At2g37130</t>
  </si>
  <si>
    <t xml:space="preserve">peroxidase (AtPrx21)</t>
  </si>
  <si>
    <t xml:space="preserve">PS50873: Plant heme peroxidase family profile; PF00141: Peroxidase</t>
  </si>
  <si>
    <t xml:space="preserve">OR2</t>
  </si>
  <si>
    <t xml:space="preserve">10.81</t>
  </si>
  <si>
    <t xml:space="preserve">At4g21960</t>
  </si>
  <si>
    <t xml:space="preserve">peroxidase (AtPrx42)</t>
  </si>
  <si>
    <t xml:space="preserve">outside (0.633)</t>
  </si>
  <si>
    <t xml:space="preserve">secretory pathway (0.970)</t>
  </si>
  <si>
    <t xml:space="preserve">  1-23 or 1-21</t>
  </si>
  <si>
    <t xml:space="preserve">OR3</t>
  </si>
  <si>
    <t xml:space="preserve">At4g33870</t>
  </si>
  <si>
    <t xml:space="preserve">peroxidase (AtPrx48)</t>
  </si>
  <si>
    <t xml:space="preserve">secretory pathway (0.988)</t>
  </si>
  <si>
    <t xml:space="preserve"> 1-18 or 1-20</t>
  </si>
  <si>
    <t xml:space="preserve">OR4</t>
  </si>
  <si>
    <t xml:space="preserve">10.63</t>
  </si>
  <si>
    <t xml:space="preserve">9.59</t>
  </si>
  <si>
    <t xml:space="preserve">At5g64120</t>
  </si>
  <si>
    <t xml:space="preserve">peroxidase (AtPrx71)</t>
  </si>
  <si>
    <t xml:space="preserve">secretory pathway (0.575)</t>
  </si>
  <si>
    <t xml:space="preserve">PF00141: Peroxidase , PS00435: Peroxidases proximal heme-ligand signature, PS00436: Peroxidases active site signature, PS50873: Plant heme peroxidase family profile</t>
  </si>
  <si>
    <t xml:space="preserve">OR5</t>
  </si>
  <si>
    <t xml:space="preserve">At4g12420</t>
  </si>
  <si>
    <t xml:space="preserve">SKU5 (multicopper oxidase)</t>
  </si>
  <si>
    <t xml:space="preserve">PF00394: Multicopper oxidase, , PF07731: Multicopper oxidase type 2, PF07732: Multicopper oxidase type 3</t>
  </si>
  <si>
    <t xml:space="preserve">OR6</t>
  </si>
  <si>
    <t xml:space="preserve">9.88</t>
  </si>
  <si>
    <t xml:space="preserve">8.72</t>
  </si>
  <si>
    <t xml:space="preserve">At1g76160</t>
  </si>
  <si>
    <t xml:space="preserve">homolog to SKU5 (SKS5) (multicopper oxidase domain)</t>
  </si>
  <si>
    <t xml:space="preserve">secretory pathway (0.994)</t>
  </si>
  <si>
    <t xml:space="preserve">PF00394: Multicopper oxidase, PF07731: Multicopper oxidase, PF07732: Multicopper oxidase type 3</t>
  </si>
  <si>
    <t xml:space="preserve">OR7</t>
  </si>
  <si>
    <t xml:space="preserve">At1g41830</t>
  </si>
  <si>
    <t xml:space="preserve">homolog to SKU5 (SKS6) (multicopper oxidase domain)</t>
  </si>
  <si>
    <t xml:space="preserve">outside (0.681)</t>
  </si>
  <si>
    <t xml:space="preserve">OR8</t>
  </si>
  <si>
    <t xml:space="preserve">10.19</t>
  </si>
  <si>
    <t xml:space="preserve">At2g38080</t>
  </si>
  <si>
    <t xml:space="preserve">homolog to laccase (AtLAC4)</t>
  </si>
  <si>
    <t xml:space="preserve">secretory pathway (0.941)</t>
  </si>
  <si>
    <t xml:space="preserve">PF00394: Multicopper oxidase, PS00079: Multicopper oxidases signature 1, PS00080: Multicopper oxidases signature 2, PF07731: Multicopper oxidase type 2, PF07732: Multicopper oxidase type 3</t>
  </si>
  <si>
    <t xml:space="preserve">OR9</t>
  </si>
  <si>
    <t xml:space="preserve">At5g03260</t>
  </si>
  <si>
    <t xml:space="preserve">homolog to laccase (AtLAC11)</t>
  </si>
  <si>
    <t xml:space="preserve">secretory pathway (0.983)</t>
  </si>
  <si>
    <t xml:space="preserve">OR10</t>
  </si>
  <si>
    <t xml:space="preserve">At5g05390</t>
  </si>
  <si>
    <t xml:space="preserve">homolog to laccase (AtLAC12)</t>
  </si>
  <si>
    <t xml:space="preserve">OR11</t>
  </si>
  <si>
    <t xml:space="preserve">9.26</t>
  </si>
  <si>
    <t xml:space="preserve">At5g60020</t>
  </si>
  <si>
    <t xml:space="preserve">homolog to laccase (AtLAC17)</t>
  </si>
  <si>
    <t xml:space="preserve">secretory pathway (0.727)</t>
  </si>
  <si>
    <t xml:space="preserve">PF00394: Multicopper oxidase, PS00079: Multicopper oxidases signature 1, PS00080: Multicopper oxidases signature 2, PF07731: Multicopper oxidase type 2, PF07732: Multicopper oxidase type 2</t>
  </si>
  <si>
    <t xml:space="preserve">OR12</t>
  </si>
  <si>
    <t xml:space="preserve">At5g21105</t>
  </si>
  <si>
    <t xml:space="preserve">homolog to multicopper oxidase</t>
  </si>
  <si>
    <t xml:space="preserve">outside (0.709)</t>
  </si>
  <si>
    <t xml:space="preserve">secretory pathway (0.834)</t>
  </si>
  <si>
    <t xml:space="preserve">OR13</t>
  </si>
  <si>
    <t xml:space="preserve">12.73</t>
  </si>
  <si>
    <t xml:space="preserve">9.16</t>
  </si>
  <si>
    <t xml:space="preserve">At1g72610</t>
  </si>
  <si>
    <t xml:space="preserve">homolog to germin (GLP1)</t>
  </si>
  <si>
    <t xml:space="preserve">outside (0.485)</t>
  </si>
  <si>
    <t xml:space="preserve">secretory pathway (0.637)</t>
  </si>
  <si>
    <t xml:space="preserve"> 1-17</t>
  </si>
  <si>
    <t xml:space="preserve">PS00725: Germin family signature; PF00190: cupin</t>
  </si>
  <si>
    <t xml:space="preserve">OR14</t>
  </si>
  <si>
    <t xml:space="preserve">12.64</t>
  </si>
  <si>
    <t xml:space="preserve">At5g03460</t>
  </si>
  <si>
    <t xml:space="preserve">OR15</t>
  </si>
  <si>
    <t xml:space="preserve">12.7</t>
  </si>
  <si>
    <t xml:space="preserve">10.53</t>
  </si>
  <si>
    <t xml:space="preserve">7.36</t>
  </si>
  <si>
    <t xml:space="preserve">At5g20630</t>
  </si>
  <si>
    <t xml:space="preserve">homolog to germin (AtGER3)</t>
  </si>
  <si>
    <t xml:space="preserve">secretory pathway (0.922)</t>
  </si>
  <si>
    <t xml:space="preserve">PF00190: cupin</t>
  </si>
  <si>
    <t xml:space="preserve">OR16</t>
  </si>
  <si>
    <t xml:space="preserve">At1g79940</t>
  </si>
  <si>
    <t xml:space="preserve">expressed protein (DnaJ domain, FAD binding site)</t>
  </si>
  <si>
    <t xml:space="preserve">endoplasmic reticulum (0.685), plasma membrane (0.640)</t>
  </si>
  <si>
    <t xml:space="preserve">secretory pathway (0.696)</t>
  </si>
  <si>
    <t xml:space="preserve">PF00226: DnaJ domain , PS50076: dnaJ domain profile, PF02889: Sec63 domain, PS00862: Oxygen oxidoreductases covalent FAD-binding site</t>
  </si>
  <si>
    <t xml:space="preserve">interaction domain (ID)</t>
  </si>
  <si>
    <t xml:space="preserve">ID1</t>
  </si>
  <si>
    <t xml:space="preserve">At1g78830</t>
  </si>
  <si>
    <t xml:space="preserve">homolog to lectin (curculin-like, mannose-binding)</t>
  </si>
  <si>
    <t xml:space="preserve">secretory pathway (0.962)</t>
  </si>
  <si>
    <t xml:space="preserve">PS50927: Bulb-type lectin domain profile; PF01453: D-mannose binding lectin</t>
  </si>
  <si>
    <t xml:space="preserve">ID2</t>
  </si>
  <si>
    <t xml:space="preserve">At1g78820</t>
  </si>
  <si>
    <t xml:space="preserve">outside (0.805)</t>
  </si>
  <si>
    <t xml:space="preserve">secretory pathway (0.887)</t>
  </si>
  <si>
    <t xml:space="preserve">ID3</t>
  </si>
  <si>
    <t xml:space="preserve">At5g01090</t>
  </si>
  <si>
    <t xml:space="preserve">homolog to lectin (legume lectin)</t>
  </si>
  <si>
    <t xml:space="preserve">PF00139: Legume lectin domain</t>
  </si>
  <si>
    <t xml:space="preserve">ID4</t>
  </si>
  <si>
    <t xml:space="preserve">At3g54080</t>
  </si>
  <si>
    <t xml:space="preserve">secretory pathway (0.993)</t>
  </si>
  <si>
    <t xml:space="preserve"> 1-29</t>
  </si>
  <si>
    <t xml:space="preserve">ID5</t>
  </si>
  <si>
    <t xml:space="preserve">At1g69295</t>
  </si>
  <si>
    <t xml:space="preserve">expressed protein</t>
  </si>
  <si>
    <t xml:space="preserve">secretory pathway (0.841)</t>
  </si>
  <si>
    <t xml:space="preserve">PF07983: X8 domain (carbohydrate binding ?)</t>
  </si>
  <si>
    <t xml:space="preserve">ID6</t>
  </si>
  <si>
    <t xml:space="preserve">At1g26450</t>
  </si>
  <si>
    <t xml:space="preserve">secretory pathway (0.927)</t>
  </si>
  <si>
    <t xml:space="preserve">ID7</t>
  </si>
  <si>
    <t xml:space="preserve">At1g21680</t>
  </si>
  <si>
    <t xml:space="preserve">expressed protein (WD40-like Beta Propeller Repeat )</t>
  </si>
  <si>
    <t xml:space="preserve">secretory pathway (0893)</t>
  </si>
  <si>
    <t xml:space="preserve">PF07676: WD40-like Beta Propeller Repeat </t>
  </si>
  <si>
    <t xml:space="preserve">ID8</t>
  </si>
  <si>
    <t xml:space="preserve">At3g09090</t>
  </si>
  <si>
    <t xml:space="preserve">expressed protein (FG-GAP domain)</t>
  </si>
  <si>
    <t xml:space="preserve">secretory pathway (0643)</t>
  </si>
  <si>
    <t xml:space="preserve">PF01839: FG-GAP (fold into beta propeller structure)</t>
  </si>
  <si>
    <t xml:space="preserve">ID9</t>
  </si>
  <si>
    <t xml:space="preserve">At1g71950</t>
  </si>
  <si>
    <t xml:space="preserve">homolog to protease inhibitor</t>
  </si>
  <si>
    <t xml:space="preserve"> 1-25 or 1-34</t>
  </si>
  <si>
    <t xml:space="preserve">PF05922: subtilisin N-terminal Region</t>
  </si>
  <si>
    <t xml:space="preserve">ID10</t>
  </si>
  <si>
    <t xml:space="preserve">At4g16500</t>
  </si>
  <si>
    <t xml:space="preserve">homolog to protease inhibitor (cystatin)</t>
  </si>
  <si>
    <t xml:space="preserve">vacuole (0.900), outside (0.820)</t>
  </si>
  <si>
    <t xml:space="preserve">PF00031: Cystatin</t>
  </si>
  <si>
    <t xml:space="preserve">ID11</t>
  </si>
  <si>
    <t xml:space="preserve">At2g43530</t>
  </si>
  <si>
    <t xml:space="preserve">vacuole (0.900), outside (0.733)</t>
  </si>
  <si>
    <t xml:space="preserve">PF00537: Scorpion toxin-like domain </t>
  </si>
  <si>
    <t xml:space="preserve">ID12</t>
  </si>
  <si>
    <t xml:space="preserve">At5g64620</t>
  </si>
  <si>
    <t xml:space="preserve">homolog to pectin methylesterase inhibitor</t>
  </si>
  <si>
    <t xml:space="preserve">secretory pathway (0.840)</t>
  </si>
  <si>
    <t xml:space="preserve">PF4043: PMEI</t>
  </si>
  <si>
    <t xml:space="preserve">ID13</t>
  </si>
  <si>
    <t xml:space="preserve">At5g62350</t>
  </si>
  <si>
    <t xml:space="preserve">secretory pathway (0.857)</t>
  </si>
  <si>
    <t xml:space="preserve">ID14</t>
  </si>
  <si>
    <t xml:space="preserve">At4g25260</t>
  </si>
  <si>
    <t xml:space="preserve">secretory pathway (0.981)</t>
  </si>
  <si>
    <t xml:space="preserve">ID15</t>
  </si>
  <si>
    <t xml:space="preserve">At2g47670</t>
  </si>
  <si>
    <t xml:space="preserve">ID16</t>
  </si>
  <si>
    <t xml:space="preserve">At2g01610</t>
  </si>
  <si>
    <t xml:space="preserve">ID17</t>
  </si>
  <si>
    <t xml:space="preserve">At3g52370</t>
  </si>
  <si>
    <t xml:space="preserve">homolog to fasciclin</t>
  </si>
  <si>
    <t xml:space="preserve">outside (0.595)</t>
  </si>
  <si>
    <t xml:space="preserve">secretory pathway (0.863)</t>
  </si>
  <si>
    <t xml:space="preserve">PF02469: Fasciclin</t>
  </si>
  <si>
    <t xml:space="preserve">ID18</t>
  </si>
  <si>
    <t xml:space="preserve">At2g15320</t>
  </si>
  <si>
    <t xml:space="preserve">expressed protein (LRR domain)</t>
  </si>
  <si>
    <t xml:space="preserve">secretory pathway (0.377)</t>
  </si>
  <si>
    <t xml:space="preserve"> 1-16 or 1-18</t>
  </si>
  <si>
    <t xml:space="preserve">PF00560: Leucine Rich Repeat</t>
  </si>
  <si>
    <t xml:space="preserve">ID19</t>
  </si>
  <si>
    <t xml:space="preserve">At3g19320</t>
  </si>
  <si>
    <t xml:space="preserve">vacuole (0.870), outside (0.690)</t>
  </si>
  <si>
    <t xml:space="preserve">secretory pathway (0.769)</t>
  </si>
  <si>
    <t xml:space="preserve">ID20</t>
  </si>
  <si>
    <t xml:space="preserve">At1g49750</t>
  </si>
  <si>
    <t xml:space="preserve">vacuole (0.850), outside (0.766)</t>
  </si>
  <si>
    <t xml:space="preserve">secretory pathway (0.239)</t>
  </si>
  <si>
    <t xml:space="preserve">ID21</t>
  </si>
  <si>
    <t xml:space="preserve">At1g33600</t>
  </si>
  <si>
    <t xml:space="preserve">vacuole (0.865), outside (0.820)</t>
  </si>
  <si>
    <t xml:space="preserve">PF00560: Leucine Rich Repeat, PF08263: Leucine rich repeat N-terminal domain</t>
  </si>
  <si>
    <t xml:space="preserve">ID22</t>
  </si>
  <si>
    <t xml:space="preserve">At5g12940</t>
  </si>
  <si>
    <t xml:space="preserve">ID23</t>
  </si>
  <si>
    <t xml:space="preserve">At3g20820</t>
  </si>
  <si>
    <t xml:space="preserve">expressed protein (LRR domains)</t>
  </si>
  <si>
    <t xml:space="preserve">vacuole (0.861), outside (0.820)</t>
  </si>
  <si>
    <t xml:space="preserve">secretory pathway (0.752)</t>
  </si>
  <si>
    <t xml:space="preserve">signaling (S)</t>
  </si>
  <si>
    <t xml:space="preserve">S1</t>
  </si>
  <si>
    <t xml:space="preserve">At5g64310</t>
  </si>
  <si>
    <t xml:space="preserve">arabinogalactan protein (AtAGP1)</t>
  </si>
  <si>
    <t xml:space="preserve">secretory pathway (0.553)</t>
  </si>
  <si>
    <t xml:space="preserve">none</t>
  </si>
  <si>
    <t xml:space="preserve">S2</t>
  </si>
  <si>
    <t xml:space="preserve">At5g10430</t>
  </si>
  <si>
    <t xml:space="preserve">arabinogalactan protein (AtAGP4)</t>
  </si>
  <si>
    <t xml:space="preserve">secretory pathway (0.518)</t>
  </si>
  <si>
    <t xml:space="preserve">S3</t>
  </si>
  <si>
    <t xml:space="preserve">At2g14890</t>
  </si>
  <si>
    <t xml:space="preserve">arabinogalactan protein (AtAGP9)</t>
  </si>
  <si>
    <t xml:space="preserve">chloroplast (0.393), SignalP (0.998) </t>
  </si>
  <si>
    <t xml:space="preserve">S4</t>
  </si>
  <si>
    <t xml:space="preserve">At4g09030</t>
  </si>
  <si>
    <t xml:space="preserve">arabinogalactan protein (AtAGP10)</t>
  </si>
  <si>
    <t xml:space="preserve">secretory pathway (0.270)</t>
  </si>
  <si>
    <t xml:space="preserve">S5</t>
  </si>
  <si>
    <t xml:space="preserve">At3g13520</t>
  </si>
  <si>
    <t xml:space="preserve">arabinogalactan protein (AtAGP12)</t>
  </si>
  <si>
    <t xml:space="preserve"> 1-20 or 1-27</t>
  </si>
  <si>
    <t xml:space="preserve">S6</t>
  </si>
  <si>
    <t xml:space="preserve">At5g11740</t>
  </si>
  <si>
    <t xml:space="preserve">arabinogalactan protein (AtAGP15)</t>
  </si>
  <si>
    <t xml:space="preserve">plasma membrane (0.881)</t>
  </si>
  <si>
    <t xml:space="preserve"> 1-22 or 1-24</t>
  </si>
  <si>
    <t xml:space="preserve">S7</t>
  </si>
  <si>
    <t xml:space="preserve">At3g61640</t>
  </si>
  <si>
    <t xml:space="preserve">arabinogalactan protein (AtAGP20)</t>
  </si>
  <si>
    <t xml:space="preserve"> 1-18 or 1-26</t>
  </si>
  <si>
    <t xml:space="preserve">PF06376: Protein of unknown function (DUF1070) </t>
  </si>
  <si>
    <t xml:space="preserve">S8</t>
  </si>
  <si>
    <t xml:space="preserve">At1g68725</t>
  </si>
  <si>
    <t xml:space="preserve">arabinogalactan protein (AtAGP19)</t>
  </si>
  <si>
    <t xml:space="preserve">secretory pathway (0.494)</t>
  </si>
  <si>
    <t xml:space="preserve">S9</t>
  </si>
  <si>
    <t xml:space="preserve">At2g47930</t>
  </si>
  <si>
    <t xml:space="preserve">arabinogalactan protein (AtAGP26)</t>
  </si>
  <si>
    <t xml:space="preserve">secretory pathway (0.453)</t>
  </si>
  <si>
    <t xml:space="preserve">S10</t>
  </si>
  <si>
    <t xml:space="preserve">At4g12730</t>
  </si>
  <si>
    <t xml:space="preserve">fasciclin-like arabinogalactan protein (AtFLA2)</t>
  </si>
  <si>
    <t xml:space="preserve">secretory pathway (0.867)</t>
  </si>
  <si>
    <t xml:space="preserve">PF02469: Fasciclin domain, PS50213: FAS1/BIgH3 domain profile</t>
  </si>
  <si>
    <t xml:space="preserve">S11</t>
  </si>
  <si>
    <t xml:space="preserve">At2g04780</t>
  </si>
  <si>
    <t xml:space="preserve">fasciclin-like arabinogalactan protein (AtFLA7)</t>
  </si>
  <si>
    <t xml:space="preserve">secretory pathway (0.944)</t>
  </si>
  <si>
    <t xml:space="preserve">S12</t>
  </si>
  <si>
    <t xml:space="preserve">At2g45470</t>
  </si>
  <si>
    <t xml:space="preserve">fasciclin-like arabinogalactan-protein (AtFLA8) </t>
  </si>
  <si>
    <t xml:space="preserve"> 1-20 or 1-25</t>
  </si>
  <si>
    <t xml:space="preserve">PS50213: FAS1/BIgH3 domain profile (2 domains); PF02469: Fasciclin domain (2 domains)</t>
  </si>
  <si>
    <t xml:space="preserve">S13</t>
  </si>
  <si>
    <t xml:space="preserve">At1g03870</t>
  </si>
  <si>
    <t xml:space="preserve">fasciclin-like arabinogalactan protein (AtFLA9)</t>
  </si>
  <si>
    <t xml:space="preserve">secretory pathway (0.912)</t>
  </si>
  <si>
    <t xml:space="preserve">PF02469: Fasciclin domain</t>
  </si>
  <si>
    <t xml:space="preserve">S14</t>
  </si>
  <si>
    <t xml:space="preserve">At5g03170</t>
  </si>
  <si>
    <t xml:space="preserve">fasciclin-like arabinogalactan-protein (AtFLA11) </t>
  </si>
  <si>
    <t xml:space="preserve">secretory pathway (0.814)</t>
  </si>
  <si>
    <t xml:space="preserve">S15</t>
  </si>
  <si>
    <t xml:space="preserve">At5g60490</t>
  </si>
  <si>
    <t xml:space="preserve">fasciclin-like arabinogalactan-protein (AtFLA12) </t>
  </si>
  <si>
    <t xml:space="preserve">endoplasmic reticulum (0.685), plasma membrane (0.640) </t>
  </si>
  <si>
    <t xml:space="preserve">secretory pathway (0.872)</t>
  </si>
  <si>
    <t xml:space="preserve">S16</t>
  </si>
  <si>
    <t xml:space="preserve">At5g44130</t>
  </si>
  <si>
    <t xml:space="preserve">fasciclin-like arabinogalactan-protein (AtFLA13) </t>
  </si>
  <si>
    <t xml:space="preserve">secretory pathway (0.798)</t>
  </si>
  <si>
    <t xml:space="preserve">S17</t>
  </si>
  <si>
    <t xml:space="preserve">At5g10480</t>
  </si>
  <si>
    <t xml:space="preserve">PEPINO/PASTICCINO2, putative anti-phosphatase (AtPEP/AtPAS2)</t>
  </si>
  <si>
    <t xml:space="preserve">secretory pathway (0.880)</t>
  </si>
  <si>
    <t xml:space="preserve">PF04387: Protein tyrosine phosphatase-like protein, PTPLA </t>
  </si>
  <si>
    <t xml:space="preserve">S18</t>
  </si>
  <si>
    <t xml:space="preserve">At1g21270</t>
  </si>
  <si>
    <t xml:space="preserve">cell wall-associated receptor kinase (AtWAK2)</t>
  </si>
  <si>
    <t xml:space="preserve">plasma membrane (0.730)</t>
  </si>
  <si>
    <t xml:space="preserve">secretory pathway (0.721)</t>
  </si>
  <si>
    <t xml:space="preserve">PF00069: Protein kinase domain, PF07645: calcium binding EGF domain, PF07714: Protein tyrosine kinase</t>
  </si>
  <si>
    <t xml:space="preserve">S19</t>
  </si>
  <si>
    <t xml:space="preserve">At1g51805</t>
  </si>
  <si>
    <t xml:space="preserve">homolog to LRR-receptor kinase</t>
  </si>
  <si>
    <t xml:space="preserve">secretory pathway (0.980)</t>
  </si>
  <si>
    <t xml:space="preserve">PF00069: Protein kinase domain, PS00107: Protein kinases ATP-binding region signature, PS50011: Protein kinase domain profile, PF00560: Leucine Rich Repeat, PS00108: Serine/Threonine protein kinases active-site signature</t>
  </si>
  <si>
    <t xml:space="preserve">S20</t>
  </si>
  <si>
    <t xml:space="preserve">At1g49730</t>
  </si>
  <si>
    <t xml:space="preserve">homolog to receptor kinase RLK/Pelle, URK-I subfamily</t>
  </si>
  <si>
    <t xml:space="preserve">secretory pathway (0.948)</t>
  </si>
  <si>
    <t xml:space="preserve">PF00069: Protein kinase domain,  PF07714: Protein tyrosine kinase</t>
  </si>
  <si>
    <t xml:space="preserve">S21</t>
  </si>
  <si>
    <t xml:space="preserve">At1g70530</t>
  </si>
  <si>
    <t xml:space="preserve">homolog to receptor kinase RLK/Pelle, DUF26-If subfamily</t>
  </si>
  <si>
    <t xml:space="preserve">secretory pathway (0.605)</t>
  </si>
  <si>
    <t xml:space="preserve">PF00069: Protein kinase domain, PF01657: Domaine of unknown function DUF26</t>
  </si>
  <si>
    <t xml:space="preserve">S22</t>
  </si>
  <si>
    <t xml:space="preserve">At4g02410</t>
  </si>
  <si>
    <t xml:space="preserve">homolog to receptor kinase RLK/Pelle, L-Lectin subfamily</t>
  </si>
  <si>
    <t xml:space="preserve">secretory pathway (0.977)</t>
  </si>
  <si>
    <t xml:space="preserve">PF00069: Protein kinase domain, PF00139: Legume lectin domain</t>
  </si>
  <si>
    <t xml:space="preserve">S23</t>
  </si>
  <si>
    <t xml:space="preserve">At2g37710</t>
  </si>
  <si>
    <t xml:space="preserve">homolog to receptor kinase RLK/Pelle, L-Lectin subfamily (AtLRK1/AtLecRK-e)</t>
  </si>
  <si>
    <t xml:space="preserve">PF00069: Protein kinase domain, PS00107: Protein kinases ATP-binding region signature, PS50011: Protein kinase domain profile, PF00139: Legume lectin domain,  PS00108: Serine/Threonine protein kinases active-site signature</t>
  </si>
  <si>
    <t xml:space="preserve">S24</t>
  </si>
  <si>
    <t xml:space="preserve">At5g06940</t>
  </si>
  <si>
    <t xml:space="preserve">homolog to  receptor kinase RLK/Pelle </t>
  </si>
  <si>
    <t xml:space="preserve">secretory pathway (0.942)</t>
  </si>
  <si>
    <t xml:space="preserve">PF00069: Protein kinase domain, PS50011: Protein kinase domain profile, PF00560: Leucine Rich Repeat,  PS00108: Serine/Threonine protein kinases active-site signature, PF08263: Leucine rich repeat N-terminal domain </t>
  </si>
  <si>
    <t xml:space="preserve">S25</t>
  </si>
  <si>
    <t xml:space="preserve">At2g48010</t>
  </si>
  <si>
    <t xml:space="preserve">homolog to receptor kinase RLK/Pelle, RKF3 subfamily</t>
  </si>
  <si>
    <t xml:space="preserve">secretory pathway (0.766)</t>
  </si>
  <si>
    <t xml:space="preserve">PF00069: Protein kinase domain, PS50011: Protein kinase domain profile</t>
  </si>
  <si>
    <t xml:space="preserve">S26</t>
  </si>
  <si>
    <t xml:space="preserve">At2g36570</t>
  </si>
  <si>
    <t xml:space="preserve">homolog to receptor kinase RLK/Pelle, LRR-III subfamily</t>
  </si>
  <si>
    <t xml:space="preserve">secretory pathway (0.793)</t>
  </si>
  <si>
    <t xml:space="preserve">S27</t>
  </si>
  <si>
    <t xml:space="preserve">At3g24660</t>
  </si>
  <si>
    <t xml:space="preserve">homolog to receptor kinase RLK/Pelle, LRR-III subfamily (AtTMKL1)</t>
  </si>
  <si>
    <t xml:space="preserve">secretory pathway (0.810)</t>
  </si>
  <si>
    <t xml:space="preserve">PF07714: Protein tyrosine kinase, PF00560: Leucine Rich Repeat, PF08263: Leucine rich repeat N-terminal domain </t>
  </si>
  <si>
    <t xml:space="preserve">S28</t>
  </si>
  <si>
    <t xml:space="preserve">At4g28490</t>
  </si>
  <si>
    <t xml:space="preserve">homolog to receptor kinase RLK/Pelle, LRR-XI subfamily (AtHAESA)</t>
  </si>
  <si>
    <t xml:space="preserve">secretory pathway (0.346)</t>
  </si>
  <si>
    <t xml:space="preserve">S29</t>
  </si>
  <si>
    <t xml:space="preserve">At3g49670</t>
  </si>
  <si>
    <t xml:space="preserve">homolog to  receptor kinase RLK/Pelle (LRR-XI subfamily)</t>
  </si>
  <si>
    <t xml:space="preserve">secretory pathway (0.819)</t>
  </si>
  <si>
    <t xml:space="preserve">S30</t>
  </si>
  <si>
    <t xml:space="preserve">At1g09970</t>
  </si>
  <si>
    <t xml:space="preserve">secretory pathway (0.737)</t>
  </si>
  <si>
    <t xml:space="preserve">S31</t>
  </si>
  <si>
    <t xml:space="preserve">At1g28340</t>
  </si>
  <si>
    <t xml:space="preserve">secretory pathway (0.675)</t>
  </si>
  <si>
    <t xml:space="preserve">S32</t>
  </si>
  <si>
    <t xml:space="preserve">At1g28440</t>
  </si>
  <si>
    <t xml:space="preserve">homolog to receptor kinase RLK/Pelle, LRR-XI subfamily</t>
  </si>
  <si>
    <t xml:space="preserve">secretory pathway (0.395)</t>
  </si>
  <si>
    <t xml:space="preserve"> 1-15</t>
  </si>
  <si>
    <t xml:space="preserve">S33</t>
  </si>
  <si>
    <t xml:space="preserve">At1g27190</t>
  </si>
  <si>
    <t xml:space="preserve">homolog to receptor kinase RLK/Pelle, LRR-Xa subfamily</t>
  </si>
  <si>
    <t xml:space="preserve">secretory pathway (0.779)</t>
  </si>
  <si>
    <t xml:space="preserve">S34</t>
  </si>
  <si>
    <t xml:space="preserve">At4g32000</t>
  </si>
  <si>
    <t xml:space="preserve">homolog to receptor-kinase RLK/Pelle (RLCK-X subfamily)</t>
  </si>
  <si>
    <t xml:space="preserve">secretory pathway (0.693)</t>
  </si>
  <si>
    <t xml:space="preserve"> 1-17 or 1-25</t>
  </si>
  <si>
    <t xml:space="preserve">PF00069: Protein kinase domain, PS50011: Protein kinase domain profile, PS00107: Protein kinases ATP-binding region signature, PS00108: Serine/Threonine protein kinases active-site signature</t>
  </si>
  <si>
    <t xml:space="preserve">S35</t>
  </si>
  <si>
    <t xml:space="preserve">At5g45800</t>
  </si>
  <si>
    <t xml:space="preserve">homolog to receptor kinase RLK/Pelle (LRR-VIIb subfamily)</t>
  </si>
  <si>
    <t xml:space="preserve">chloroplast (0.183), SignalP* (1.000)</t>
  </si>
  <si>
    <t xml:space="preserve"> 1-17 or 1-17*</t>
  </si>
  <si>
    <t xml:space="preserve">PS50011: Protein kinase domain profile, PF07714: Protein tyrosine kinase, PF00560: Leucine rich repeat</t>
  </si>
  <si>
    <t xml:space="preserve">S36</t>
  </si>
  <si>
    <t xml:space="preserve">At5g58150</t>
  </si>
  <si>
    <t xml:space="preserve">secretory pathway (0.463)</t>
  </si>
  <si>
    <t xml:space="preserve">S37</t>
  </si>
  <si>
    <t xml:space="preserve">At2g40270</t>
  </si>
  <si>
    <t xml:space="preserve">homolog to receptor kinase RLK/Pelle (LRR-VI subfamily)</t>
  </si>
  <si>
    <t xml:space="preserve">secretory pathway (0.926)</t>
  </si>
  <si>
    <t xml:space="preserve">PS50011: Protein kinase domain profile, PF07714: Protein tyrosine kinase, </t>
  </si>
  <si>
    <t xml:space="preserve">S38</t>
  </si>
  <si>
    <t xml:space="preserve">At1g53730</t>
  </si>
  <si>
    <t xml:space="preserve">homolog to receptor kinase RLK/Pelle, LRR-V subfamily/STRUBBELIG family (AtSRF6)</t>
  </si>
  <si>
    <t xml:space="preserve">secretory pathway (0.758)</t>
  </si>
  <si>
    <t xml:space="preserve">S39</t>
  </si>
  <si>
    <t xml:space="preserve">At4g27300</t>
  </si>
  <si>
    <t xml:space="preserve">homolog to receptor kinase RLK/Pelle, S-domain-1a subfamily</t>
  </si>
  <si>
    <t xml:space="preserve">secretory pathway (0.945)</t>
  </si>
  <si>
    <t xml:space="preserve">PF00069: Protein kinase domain, PS50011: Protein kinase domain profile, PF00954: S-locus glycoprotein family, PF08276: PAN-like domain, PF01453: D-mannose binding lectin, PF07714: Protein tyrosine kinase</t>
  </si>
  <si>
    <t xml:space="preserve">S40</t>
  </si>
  <si>
    <t xml:space="preserve">At2g01820</t>
  </si>
  <si>
    <t xml:space="preserve">homolog to receptor kinase RLK/Pelle (LRR-IX subfamily, cyclin AtCYC18) </t>
  </si>
  <si>
    <t xml:space="preserve">secretory pathway (0.821)</t>
  </si>
  <si>
    <t xml:space="preserve">PF08263: Leucine rich repeat N-terminal domain, PF00069: Protein kinase domain, PF07714: Protein tyrosine kinase, PF00560: Leucine Rich Repeat   </t>
  </si>
  <si>
    <t xml:space="preserve">proteases (P)</t>
  </si>
  <si>
    <t xml:space="preserve">P1</t>
  </si>
  <si>
    <t xml:space="preserve">9.58</t>
  </si>
  <si>
    <t xml:space="preserve">At3g61820</t>
  </si>
  <si>
    <t xml:space="preserve">homolog to aspartic protease</t>
  </si>
  <si>
    <t xml:space="preserve">outside (0.628)</t>
  </si>
  <si>
    <t xml:space="preserve">secretory pathway (0.828)</t>
  </si>
  <si>
    <t xml:space="preserve">PF00026: Eukaryotic aspartyl protease, PS00141: Eukaryotic and viral aspartyl proteases active site</t>
  </si>
  <si>
    <t xml:space="preserve">P2</t>
  </si>
  <si>
    <t xml:space="preserve">11.44</t>
  </si>
  <si>
    <t xml:space="preserve">At1g11910</t>
  </si>
  <si>
    <t xml:space="preserve">PF00026: Eukaryotic aspartyl protease, PS00141: Eukaryotic and viral aspartyl proteases active site, PF05184: Saposin-like type B, region 1, PF03489: Saposin-like type B, region 2, PS50015: Saposin B type domain profile</t>
  </si>
  <si>
    <t xml:space="preserve">P3</t>
  </si>
  <si>
    <t xml:space="preserve">At1g62290</t>
  </si>
  <si>
    <t xml:space="preserve">secretory pathway (0.789)</t>
  </si>
  <si>
    <t xml:space="preserve">P4</t>
  </si>
  <si>
    <t xml:space="preserve">At1g66180</t>
  </si>
  <si>
    <t xml:space="preserve">outside (0.509)</t>
  </si>
  <si>
    <t xml:space="preserve">secretory pathway (0.548)</t>
  </si>
  <si>
    <t xml:space="preserve">P5</t>
  </si>
  <si>
    <t xml:space="preserve">At3g54400</t>
  </si>
  <si>
    <t xml:space="preserve">secretory pathway (0.409)</t>
  </si>
  <si>
    <t xml:space="preserve">P6</t>
  </si>
  <si>
    <t xml:space="preserve">At5g10770</t>
  </si>
  <si>
    <t xml:space="preserve">secretory pathway (0.276)</t>
  </si>
  <si>
    <t xml:space="preserve">P7</t>
  </si>
  <si>
    <t xml:space="preserve">10.25</t>
  </si>
  <si>
    <t xml:space="preserve">At3g10450</t>
  </si>
  <si>
    <t xml:space="preserve">homolog to serine carboxypeptidase (SCPL7)</t>
  </si>
  <si>
    <t xml:space="preserve">outside (0.728)</t>
  </si>
  <si>
    <t xml:space="preserve">secretory pathway (0.959)</t>
  </si>
  <si>
    <t xml:space="preserve"> 1-21 or 1-25</t>
  </si>
  <si>
    <t xml:space="preserve">PF00450: Serine carboxypeptidase</t>
  </si>
  <si>
    <t xml:space="preserve">P8</t>
  </si>
  <si>
    <t xml:space="preserve">At5g08260</t>
  </si>
  <si>
    <t xml:space="preserve">homolog to serine carboxypeptidase (SCPL35)</t>
  </si>
  <si>
    <t xml:space="preserve">secretory pathway (0.666)</t>
  </si>
  <si>
    <t xml:space="preserve">P9</t>
  </si>
  <si>
    <t xml:space="preserve">At1g28110</t>
  </si>
  <si>
    <t xml:space="preserve">homolog to serine carboxypeptidase (SCPL45)</t>
  </si>
  <si>
    <t xml:space="preserve">outside (0.471)</t>
  </si>
  <si>
    <t xml:space="preserve">secretory pathway (0.8266)</t>
  </si>
  <si>
    <t xml:space="preserve">P10</t>
  </si>
  <si>
    <t xml:space="preserve">9.91</t>
  </si>
  <si>
    <t xml:space="preserve">11.39</t>
  </si>
  <si>
    <t xml:space="preserve">At4g32940</t>
  </si>
  <si>
    <t xml:space="preserve">homolog to asparginyl peptidase</t>
  </si>
  <si>
    <t xml:space="preserve">outside (0.820), endoplasmic reticulum (0.100)</t>
  </si>
  <si>
    <t xml:space="preserve">secretory pathway (0.965)</t>
  </si>
  <si>
    <t xml:space="preserve"> 1-29 or 1-26</t>
  </si>
  <si>
    <t xml:space="preserve">PF01650: Peptidase C13 family </t>
  </si>
  <si>
    <t xml:space="preserve">P11</t>
  </si>
  <si>
    <t xml:space="preserve">At5g51750</t>
  </si>
  <si>
    <t xml:space="preserve">homolog to serine protease (subtilase) (AtSBT1.3)</t>
  </si>
  <si>
    <t xml:space="preserve">outside (0.619)</t>
  </si>
  <si>
    <t xml:space="preserve">PS00136: Serine proteases, subtilase family, aspartic acid active site, PS00138: Serine proteases, subtilase family, serine active site, PS50840: Protease-associated domain profile, PF02225: PA domain, PF00082: Subtilase family (2 domains), PF05922: Subtilisin N-terminal Region</t>
  </si>
  <si>
    <t xml:space="preserve">P12</t>
  </si>
  <si>
    <t xml:space="preserve">At3g14067</t>
  </si>
  <si>
    <t xml:space="preserve">homolog to serine protease (subtilase) (AtSBT1.4)</t>
  </si>
  <si>
    <t xml:space="preserve">P13</t>
  </si>
  <si>
    <t xml:space="preserve">9.49</t>
  </si>
  <si>
    <t xml:space="preserve">9.4</t>
  </si>
  <si>
    <t xml:space="preserve">7.57</t>
  </si>
  <si>
    <t xml:space="preserve">At3g14240</t>
  </si>
  <si>
    <t xml:space="preserve">homolog to serine protease (subtilase) (AtSBT1.5)</t>
  </si>
  <si>
    <t xml:space="preserve">outside (0.504)</t>
  </si>
  <si>
    <t xml:space="preserve">secretory pathway (0.664)</t>
  </si>
  <si>
    <t xml:space="preserve">PF00082: Subtilase family, PS00138: Serine proteases, subtilase family, serine active site, PF02225: PA domain, PF05922: Subtilisin N-terminal Region</t>
  </si>
  <si>
    <t xml:space="preserve">P14</t>
  </si>
  <si>
    <t xml:space="preserve">At4g34980</t>
  </si>
  <si>
    <t xml:space="preserve">homolog to serine protease (subtilase) (AtSBT1.6)</t>
  </si>
  <si>
    <t xml:space="preserve">outside (0.880)</t>
  </si>
  <si>
    <t xml:space="preserve">P15</t>
  </si>
  <si>
    <t xml:space="preserve">12.40</t>
  </si>
  <si>
    <t xml:space="preserve">At5g67360</t>
  </si>
  <si>
    <t xml:space="preserve">homolog to serine protease (subtilase) (AtSBT1.7)</t>
  </si>
  <si>
    <t xml:space="preserve">vacuole (0.761), outside (0.685)</t>
  </si>
  <si>
    <t xml:space="preserve"> 1-25 or 1-24</t>
  </si>
  <si>
    <t xml:space="preserve">PS00879: Om/DAP/Arg decarboxylases family 2 signature 2; PS00138: Serine proteases, subtilase family, serine active site; PS50840: Protease-associated domain profile; PF02225: PA domain; PF00082: Subtilase family (2 domains); PF05922: Subtilisin N-terminal region</t>
  </si>
  <si>
    <t xml:space="preserve">P16</t>
  </si>
  <si>
    <t xml:space="preserve">10.48</t>
  </si>
  <si>
    <t xml:space="preserve">At2g05920</t>
  </si>
  <si>
    <t xml:space="preserve">homolog to serine protease (subtilase) (AtSBT1.8)</t>
  </si>
  <si>
    <t xml:space="preserve">endoplasmic reticulum (0.550)</t>
  </si>
  <si>
    <t xml:space="preserve">secretory pathway (0.760), SignalP (0.876)</t>
  </si>
  <si>
    <t xml:space="preserve">PF00082: Subtilase family, PF02225: PA domain, PF05922: Subtilisin N-terminal Region</t>
  </si>
  <si>
    <t xml:space="preserve">P17</t>
  </si>
  <si>
    <t xml:space="preserve">11.60</t>
  </si>
  <si>
    <t xml:space="preserve">At2g39850</t>
  </si>
  <si>
    <t xml:space="preserve">homolog to serine protease (subtilase) (AtSBT4.1)</t>
  </si>
  <si>
    <t xml:space="preserve">outside (0.781)</t>
  </si>
  <si>
    <t xml:space="preserve"> 1-21 or 1-23</t>
  </si>
  <si>
    <t xml:space="preserve">PS00137: Serine proteases, subtilase family, histidine active site; PS00138: Serine proteases, subtilase family, serine active site;  PF00082: Subtilase family (2 domains); PF05922: Subtilisin N-terminal region</t>
  </si>
  <si>
    <t xml:space="preserve">P18</t>
  </si>
  <si>
    <t xml:space="preserve">At5g43060</t>
  </si>
  <si>
    <t xml:space="preserve">homolog to cysteine protease (papain family)</t>
  </si>
  <si>
    <t xml:space="preserve">outside (0.685)</t>
  </si>
  <si>
    <t xml:space="preserve">PF00396: Granulin, PS00139: Eukaryotic thiol (cysteine) proteases cysteine active site, PS00639: Eukaryotic thiol (cysteine) proteases histidine active site, PS00640: Eukaryotic thiol (cysteine) proteases asparagine active site, PF00112: Papain family cysteine protease, PF08246: Cathepsin propeptide inhibitor domain (I29) </t>
  </si>
  <si>
    <t xml:space="preserve">P19</t>
  </si>
  <si>
    <t xml:space="preserve">11.29</t>
  </si>
  <si>
    <t xml:space="preserve">At1g02305</t>
  </si>
  <si>
    <t xml:space="preserve">outside (0.714)</t>
  </si>
  <si>
    <t xml:space="preserve">secretory pathway (0.972)</t>
  </si>
  <si>
    <t xml:space="preserve"> 1-30 or 1-33</t>
  </si>
  <si>
    <t xml:space="preserve">PS00139: Eukaryotic thiol (cysteine) proteases cysteine active site, PS00639: Eukaryotic thiol (cysteine) proteases histidine active site, PF00112: Papain family cysteine protease, PF08127: Peptidase family C1 propeptide </t>
  </si>
  <si>
    <t xml:space="preserve">P20</t>
  </si>
  <si>
    <t xml:space="preserve">10.03</t>
  </si>
  <si>
    <t xml:space="preserve">7.89</t>
  </si>
  <si>
    <t xml:space="preserve">At1g20850</t>
  </si>
  <si>
    <t xml:space="preserve">homolog to cysteine protease (papain family) (XCP2: xylem cysteine peptidase)</t>
  </si>
  <si>
    <t xml:space="preserve">vacuole (0.808), outside (0.786)</t>
  </si>
  <si>
    <t xml:space="preserve">PS00139: Eukaryotic thiol (cysteine) proteases cysteine active site, PS00639: Eukaryotic thiol (cysteine) proteases histidine active site, PS00640: Eukaryotic thiol (cysteine) proteases asparagine active site, PF00112: Papain family cysteine protease, PF08246: Cathepsin propeptide inhibitor domain (I29) </t>
  </si>
  <si>
    <t xml:space="preserve">P21</t>
  </si>
  <si>
    <t xml:space="preserve">13.23</t>
  </si>
  <si>
    <t xml:space="preserve">At5g60360</t>
  </si>
  <si>
    <t xml:space="preserve"> 1-22 or 1-21</t>
  </si>
  <si>
    <t xml:space="preserve">PS00139: Eukaryotic thiol (cysteine) proteases cysteine active site; PS00639: Eukaryotic thiol (cysteine) proteases histidine active site; PS00640: Eukaryotic thiol (cysteine) proteases asparagine active site; PF00112: Papain family cysteine protease; PF08246: Proteinase inhibitor I29, cathepsin propeptide</t>
  </si>
  <si>
    <t xml:space="preserve">P22</t>
  </si>
  <si>
    <t xml:space="preserve">10.36</t>
  </si>
  <si>
    <t xml:space="preserve">At4g01610</t>
  </si>
  <si>
    <t xml:space="preserve">secretory pathway (0.992)</t>
  </si>
  <si>
    <t xml:space="preserve">PS00639: Eukaryotic thiol (cysteine) proteases histidine active site, PF00112: Papain family cysteine protease </t>
  </si>
  <si>
    <t xml:space="preserve">P23</t>
  </si>
  <si>
    <t xml:space="preserve">At5g19740</t>
  </si>
  <si>
    <t xml:space="preserve">peptidase family M28</t>
  </si>
  <si>
    <t xml:space="preserve">outside (0.823)</t>
  </si>
  <si>
    <t xml:space="preserve">secretory pathway (0.811)</t>
  </si>
  <si>
    <t xml:space="preserve">PF02225: PA (protease associated) domain, PF04389: Peptidase family M28, PF04253: Transferrin receptor-like dimerisation domain </t>
  </si>
  <si>
    <t xml:space="preserve">P24</t>
  </si>
  <si>
    <t xml:space="preserve">At5g56650</t>
  </si>
  <si>
    <t xml:space="preserve">peptidase family M20/M25/M40</t>
  </si>
  <si>
    <t xml:space="preserve">secretory pathway (0.870)</t>
  </si>
  <si>
    <t xml:space="preserve">PF01546: Peptidase family M20/M25/M40, PF07687: Peptidase dimerisation domain </t>
  </si>
  <si>
    <t xml:space="preserve">structural proteins (SP)</t>
  </si>
  <si>
    <t xml:space="preserve">SP1</t>
  </si>
  <si>
    <t xml:space="preserve">At1g04800</t>
  </si>
  <si>
    <t xml:space="preserve">glycine-rich protein</t>
  </si>
  <si>
    <t xml:space="preserve"> 1-24 or 1-26</t>
  </si>
  <si>
    <t xml:space="preserve">IPR002952: Eggshell protein</t>
  </si>
  <si>
    <t xml:space="preserve">SP2</t>
  </si>
  <si>
    <t xml:space="preserve">At1g62240</t>
  </si>
  <si>
    <t xml:space="preserve"> 1-17 or 1-21</t>
  </si>
  <si>
    <t xml:space="preserve">SP3</t>
  </si>
  <si>
    <t xml:space="preserve">At2g05380</t>
  </si>
  <si>
    <t xml:space="preserve">secretory pathway (0.997)</t>
  </si>
  <si>
    <t xml:space="preserve">PF07172: glycine rich protein family </t>
  </si>
  <si>
    <t xml:space="preserve">SP4</t>
  </si>
  <si>
    <t xml:space="preserve">At2g05520</t>
  </si>
  <si>
    <t xml:space="preserve">PF07172: glycine rich protein family</t>
  </si>
  <si>
    <t xml:space="preserve">SP5</t>
  </si>
  <si>
    <t xml:space="preserve">At2g25540</t>
  </si>
  <si>
    <t xml:space="preserve">secretory pathway (0.995)</t>
  </si>
  <si>
    <t xml:space="preserve">SP6</t>
  </si>
  <si>
    <t xml:space="preserve">At5g61660</t>
  </si>
  <si>
    <t xml:space="preserve">vacuole (0.900), outside (0.566)</t>
  </si>
  <si>
    <t xml:space="preserve">secretory pathway (0.661)</t>
  </si>
  <si>
    <t xml:space="preserve"> 1-17 or 1-20</t>
  </si>
  <si>
    <t xml:space="preserve">SP7</t>
  </si>
  <si>
    <t xml:space="preserve">At2g21140</t>
  </si>
  <si>
    <t xml:space="preserve">proline-rich protein (AtPRP2)</t>
  </si>
  <si>
    <t xml:space="preserve">PF06735: Protein of unknown function (DUF1210)</t>
  </si>
  <si>
    <t xml:space="preserve">SP8</t>
  </si>
  <si>
    <t xml:space="preserve">At1g28290</t>
  </si>
  <si>
    <t xml:space="preserve">proline-rich protein</t>
  </si>
  <si>
    <t xml:space="preserve">vacuole (0.900), outside (0.681)</t>
  </si>
  <si>
    <t xml:space="preserve">secretory pathway (0.483)</t>
  </si>
  <si>
    <t xml:space="preserve">PF01190: Pollen proteins Ole e I family </t>
  </si>
  <si>
    <t xml:space="preserve">SP9</t>
  </si>
  <si>
    <t xml:space="preserve">At5g15780</t>
  </si>
  <si>
    <t xml:space="preserve">secretory pathway (0.795)</t>
  </si>
  <si>
    <t xml:space="preserve">SP10</t>
  </si>
  <si>
    <t xml:space="preserve">At1g23720</t>
  </si>
  <si>
    <t xml:space="preserve">extensin</t>
  </si>
  <si>
    <t xml:space="preserve">SP11</t>
  </si>
  <si>
    <t xml:space="preserve">At4g33980</t>
  </si>
  <si>
    <t xml:space="preserve">LRR-extensin (AtPEX4)</t>
  </si>
  <si>
    <t xml:space="preserve">SP12</t>
  </si>
  <si>
    <t xml:space="preserve">At2g15890</t>
  </si>
  <si>
    <t xml:space="preserve">LRR-extensin (AtPEX3)</t>
  </si>
  <si>
    <t xml:space="preserve">SP13</t>
  </si>
  <si>
    <t xml:space="preserve">At3g24480</t>
  </si>
  <si>
    <t xml:space="preserve">LRR-extensin (AtLRX4)</t>
  </si>
  <si>
    <t xml:space="preserve">vacuole (0.900), outside (0.795)</t>
  </si>
  <si>
    <t xml:space="preserve">PF00560: Leucine Rich Repeat , PF08263: Leucine rich repeat N-terminal domain</t>
  </si>
  <si>
    <t xml:space="preserve">miscellaneous (M)</t>
  </si>
  <si>
    <t xml:space="preserve">M1</t>
  </si>
  <si>
    <t xml:space="preserve">At2g27190</t>
  </si>
  <si>
    <t xml:space="preserve">homolog to purple acid phosphatase (PAP1)</t>
  </si>
  <si>
    <t xml:space="preserve">PF00149: Calcineurin-like phosphoesterase </t>
  </si>
  <si>
    <t xml:space="preserve">M2</t>
  </si>
  <si>
    <t xml:space="preserve">11.36</t>
  </si>
  <si>
    <t xml:space="preserve">At5g34850</t>
  </si>
  <si>
    <t xml:space="preserve">homolog to homolog to purple acid phosphatase</t>
  </si>
  <si>
    <t xml:space="preserve">outside (0.748)</t>
  </si>
  <si>
    <t xml:space="preserve"> 1-16 or 1-22</t>
  </si>
  <si>
    <t xml:space="preserve">M3</t>
  </si>
  <si>
    <t xml:space="preserve">At1g07230</t>
  </si>
  <si>
    <t xml:space="preserve">homolog to phosphoesterase</t>
  </si>
  <si>
    <t xml:space="preserve">outside (0.556)</t>
  </si>
  <si>
    <t xml:space="preserve">secretory pathway (0.729)</t>
  </si>
  <si>
    <t xml:space="preserve">PF04185: phosphoesterase</t>
  </si>
  <si>
    <t xml:space="preserve">M4</t>
  </si>
  <si>
    <t xml:space="preserve">11.96</t>
  </si>
  <si>
    <t xml:space="preserve">At3g53980</t>
  </si>
  <si>
    <t xml:space="preserve">homolog to protease inhibitor/seed storage/LTP family</t>
  </si>
  <si>
    <t xml:space="preserve"> 1-19 or 1-23</t>
  </si>
  <si>
    <t xml:space="preserve">PF00234: Protease inhibitor/seed storage/LTP family </t>
  </si>
  <si>
    <t xml:space="preserve">M5</t>
  </si>
  <si>
    <t xml:space="preserve">At5g05960</t>
  </si>
  <si>
    <t xml:space="preserve">outside (0.460)</t>
  </si>
  <si>
    <t xml:space="preserve">secretory pathway (0.799)</t>
  </si>
  <si>
    <t xml:space="preserve">M6</t>
  </si>
  <si>
    <t xml:space="preserve">At5g48490</t>
  </si>
  <si>
    <t xml:space="preserve">M7</t>
  </si>
  <si>
    <t xml:space="preserve">At4g22490</t>
  </si>
  <si>
    <t xml:space="preserve">secretory pathway (0.952)</t>
  </si>
  <si>
    <t xml:space="preserve">M8</t>
  </si>
  <si>
    <t xml:space="preserve">At3g22120</t>
  </si>
  <si>
    <t xml:space="preserve">vacuole (0.823), outside (0.820)</t>
  </si>
  <si>
    <t xml:space="preserve">secretory pathway (0.660)</t>
  </si>
  <si>
    <t xml:space="preserve">M9</t>
  </si>
  <si>
    <t xml:space="preserve">At1g62510</t>
  </si>
  <si>
    <t xml:space="preserve">secretory pathway (0.787)</t>
  </si>
  <si>
    <t xml:space="preserve">M10</t>
  </si>
  <si>
    <t xml:space="preserve">12.16</t>
  </si>
  <si>
    <t xml:space="preserve">8.43</t>
  </si>
  <si>
    <t xml:space="preserve">At1g12090</t>
  </si>
  <si>
    <t xml:space="preserve">secretory pathway (0.893)</t>
  </si>
  <si>
    <t xml:space="preserve">PF00234: Protease inhibitor/seed storage/LTP family</t>
  </si>
  <si>
    <t xml:space="preserve">M11</t>
  </si>
  <si>
    <t xml:space="preserve">At2g10940</t>
  </si>
  <si>
    <t xml:space="preserve">secretory pathway (0.733)</t>
  </si>
  <si>
    <t xml:space="preserve">M12</t>
  </si>
  <si>
    <t xml:space="preserve">11.86</t>
  </si>
  <si>
    <t xml:space="preserve">9.09</t>
  </si>
  <si>
    <t xml:space="preserve">At2g45180</t>
  </si>
  <si>
    <t xml:space="preserve">secretory pathway (0.592), SignalP (0.998)</t>
  </si>
  <si>
    <t xml:space="preserve">M13</t>
  </si>
  <si>
    <t xml:space="preserve">At3g18280</t>
  </si>
  <si>
    <t xml:space="preserve">homolog to protease inhibitor/seed storage/LTP</t>
  </si>
  <si>
    <t xml:space="preserve">M14</t>
  </si>
  <si>
    <t xml:space="preserve">9.72</t>
  </si>
  <si>
    <t xml:space="preserve">8.77</t>
  </si>
  <si>
    <t xml:space="preserve">At1g62790</t>
  </si>
  <si>
    <t xml:space="preserve">mitochondry (0.850), outside (0.820)</t>
  </si>
  <si>
    <t xml:space="preserve">M15</t>
  </si>
  <si>
    <t xml:space="preserve">9.14</t>
  </si>
  <si>
    <t xml:space="preserve">7.79</t>
  </si>
  <si>
    <t xml:space="preserve">At2g13820</t>
  </si>
  <si>
    <t xml:space="preserve">homolog to protease inhibitor/seed storage/LTP family </t>
  </si>
  <si>
    <t xml:space="preserve">secretory pathway (0.848)</t>
  </si>
  <si>
    <t xml:space="preserve">M16</t>
  </si>
  <si>
    <t xml:space="preserve">9.51</t>
  </si>
  <si>
    <t xml:space="preserve">9.33</t>
  </si>
  <si>
    <t xml:space="preserve">7.53</t>
  </si>
  <si>
    <t xml:space="preserve">At1g27950</t>
  </si>
  <si>
    <t xml:space="preserve"> 1-32 or 1-22</t>
  </si>
  <si>
    <t xml:space="preserve">M17</t>
  </si>
  <si>
    <t xml:space="preserve">9.32</t>
  </si>
  <si>
    <t xml:space="preserve">9.08</t>
  </si>
  <si>
    <t xml:space="preserve">7.05</t>
  </si>
  <si>
    <t xml:space="preserve">At3g43720</t>
  </si>
  <si>
    <t xml:space="preserve">secretory pathway (0.732)</t>
  </si>
  <si>
    <t xml:space="preserve">M18</t>
  </si>
  <si>
    <t xml:space="preserve">11.19</t>
  </si>
  <si>
    <t xml:space="preserve">7.45</t>
  </si>
  <si>
    <t xml:space="preserve">At2g38540</t>
  </si>
  <si>
    <t xml:space="preserve">homolog to protease inhibitor/seed storage/LTP family (AtLTP1)</t>
  </si>
  <si>
    <t xml:space="preserve">PS00597: Plant lipid transfer proteins signature, PF00234: Protease inhibitor/seed storage/LTP family</t>
  </si>
  <si>
    <t xml:space="preserve">M19</t>
  </si>
  <si>
    <t xml:space="preserve">9.36</t>
  </si>
  <si>
    <t xml:space="preserve">9.45</t>
  </si>
  <si>
    <t xml:space="preserve">7.23</t>
  </si>
  <si>
    <t xml:space="preserve">At3g51600</t>
  </si>
  <si>
    <t xml:space="preserve">homolog to protease inhibitor/seed storage/LTP family (AtLTP5)</t>
  </si>
  <si>
    <t xml:space="preserve">outside (0.795)</t>
  </si>
  <si>
    <t xml:space="preserve">secretory pathway (0.932)</t>
  </si>
  <si>
    <t xml:space="preserve">M20</t>
  </si>
  <si>
    <t xml:space="preserve">10.15</t>
  </si>
  <si>
    <t xml:space="preserve">7.27</t>
  </si>
  <si>
    <t xml:space="preserve">At3g16370</t>
  </si>
  <si>
    <t xml:space="preserve">homolog to GDSL Lipase/acylhydrolase</t>
  </si>
  <si>
    <t xml:space="preserve">outside (0.724)</t>
  </si>
  <si>
    <t xml:space="preserve">secretory pathway (0.984)</t>
  </si>
  <si>
    <t xml:space="preserve">  1-20 or 1-25</t>
  </si>
  <si>
    <t xml:space="preserve">PF00657: GDSL-like Lipase/Acylhydrolase</t>
  </si>
  <si>
    <t xml:space="preserve">M21</t>
  </si>
  <si>
    <t xml:space="preserve">10.11</t>
  </si>
  <si>
    <t xml:space="preserve">At1g28580</t>
  </si>
  <si>
    <t xml:space="preserve">homolog to GDSL Lipase/Acylhydrolase</t>
  </si>
  <si>
    <t xml:space="preserve"> 1-24 or 1-28</t>
  </si>
  <si>
    <t xml:space="preserve">PF00657: GDSL-like Lipase/Acylhydrolase </t>
  </si>
  <si>
    <t xml:space="preserve">M22</t>
  </si>
  <si>
    <t xml:space="preserve">9.52</t>
  </si>
  <si>
    <t xml:space="preserve">8.46</t>
  </si>
  <si>
    <t xml:space="preserve">At5g03610</t>
  </si>
  <si>
    <t xml:space="preserve">homolog to GDSL Lipase/Acylhydrolase </t>
  </si>
  <si>
    <t xml:space="preserve"> 1-26 or 1-22</t>
  </si>
  <si>
    <t xml:space="preserve">M23</t>
  </si>
  <si>
    <t xml:space="preserve">At5g33370</t>
  </si>
  <si>
    <t xml:space="preserve">M24</t>
  </si>
  <si>
    <t xml:space="preserve">At4g28780</t>
  </si>
  <si>
    <t xml:space="preserve">M25</t>
  </si>
  <si>
    <t xml:space="preserve">At1g29660</t>
  </si>
  <si>
    <t xml:space="preserve">outside (0.700)</t>
  </si>
  <si>
    <t xml:space="preserve">M26</t>
  </si>
  <si>
    <t xml:space="preserve">9.64</t>
  </si>
  <si>
    <t xml:space="preserve">9.31</t>
  </si>
  <si>
    <t xml:space="preserve">10.32</t>
  </si>
  <si>
    <t xml:space="preserve">At3g44100</t>
  </si>
  <si>
    <t xml:space="preserve">expressed protein (ML domain - MD-2-related lipid recognition domain)</t>
  </si>
  <si>
    <t xml:space="preserve">secretory pathway (0.626)</t>
  </si>
  <si>
    <t xml:space="preserve"> 1-21 or 1-24</t>
  </si>
  <si>
    <t xml:space="preserve">PF02221: ML domain </t>
  </si>
  <si>
    <t xml:space="preserve">M27</t>
  </si>
  <si>
    <t xml:space="preserve">10.44</t>
  </si>
  <si>
    <t xml:space="preserve">9.35</t>
  </si>
  <si>
    <t xml:space="preserve">At3g11780</t>
  </si>
  <si>
    <t xml:space="preserve">unknown fonction (ML domain - MD-2-related lipid recognition domain)</t>
  </si>
  <si>
    <t xml:space="preserve">vacuole (0.846), outside (0.652)</t>
  </si>
  <si>
    <t xml:space="preserve">M28</t>
  </si>
  <si>
    <t xml:space="preserve">At3g45040</t>
  </si>
  <si>
    <t xml:space="preserve">homolog to cytidylyltransferase</t>
  </si>
  <si>
    <t xml:space="preserve">plasma membrane (0.820)</t>
  </si>
  <si>
    <t xml:space="preserve"> 1-35</t>
  </si>
  <si>
    <t xml:space="preserve">PF01148: Cytidylyltransferase family   </t>
  </si>
  <si>
    <t xml:space="preserve">M29</t>
  </si>
  <si>
    <t xml:space="preserve">At3g22845</t>
  </si>
  <si>
    <t xml:space="preserve">expressed protein ( emp24/gp25L/p24 family/GOLD)</t>
  </si>
  <si>
    <t xml:space="preserve">PF01105: emp24/gp25L/p24 family/GOLD </t>
  </si>
  <si>
    <t xml:space="preserve">M30</t>
  </si>
  <si>
    <t xml:space="preserve">10.72</t>
  </si>
  <si>
    <t xml:space="preserve">9.99</t>
  </si>
  <si>
    <t xml:space="preserve">At2g34250</t>
  </si>
  <si>
    <t xml:space="preserve">homolog to protein transport protein (sec61)</t>
  </si>
  <si>
    <t xml:space="preserve">chloroplast (0.661), plasma membrane (0.600)</t>
  </si>
  <si>
    <t xml:space="preserve">secretory pathway (0.514)</t>
  </si>
  <si>
    <t xml:space="preserve">PF00344: eubacterial secY protein, PS00755: Protein secY signature 1</t>
  </si>
  <si>
    <t xml:space="preserve">M31</t>
  </si>
  <si>
    <t xml:space="preserve">9.11</t>
  </si>
  <si>
    <t xml:space="preserve">7.81</t>
  </si>
  <si>
    <t xml:space="preserve">At2g15090</t>
  </si>
  <si>
    <t xml:space="preserve">homolog to fatty acid elongase 1 (FAE1)</t>
  </si>
  <si>
    <t xml:space="preserve">PF02797: Chalcone and stilbene synthases, C-terminal domain, PF08392: FAE1/Type III polyketide synthase-like protein </t>
  </si>
  <si>
    <t xml:space="preserve">M32</t>
  </si>
  <si>
    <t xml:space="preserve">At5g07510</t>
  </si>
  <si>
    <t xml:space="preserve">homolog to lipid-binding oleosin, glycine rich pollen coat protein (AtGRP14)</t>
  </si>
  <si>
    <t xml:space="preserve">secretory pathway (0.953)</t>
  </si>
  <si>
    <t xml:space="preserve"> 1-39</t>
  </si>
  <si>
    <t xml:space="preserve">PF01277: Oleosin</t>
  </si>
  <si>
    <t xml:space="preserve">M33</t>
  </si>
  <si>
    <t xml:space="preserve">At2g02120</t>
  </si>
  <si>
    <t xml:space="preserve">homolog to gamma thionin</t>
  </si>
  <si>
    <t xml:space="preserve">PF00304: Gamma-thionin</t>
  </si>
  <si>
    <t xml:space="preserve">M34</t>
  </si>
  <si>
    <t xml:space="preserve">At1g75830</t>
  </si>
  <si>
    <t xml:space="preserve">M35</t>
  </si>
  <si>
    <t xml:space="preserve">9.98</t>
  </si>
  <si>
    <t xml:space="preserve">At4g36010</t>
  </si>
  <si>
    <t xml:space="preserve">homolog to thaumatin</t>
  </si>
  <si>
    <t xml:space="preserve">secretory pathway (0.960)</t>
  </si>
  <si>
    <t xml:space="preserve">PF00314: Thaumatin family</t>
  </si>
  <si>
    <t xml:space="preserve">M36</t>
  </si>
  <si>
    <t xml:space="preserve">10.34</t>
  </si>
  <si>
    <t xml:space="preserve">At1g75800</t>
  </si>
  <si>
    <t xml:space="preserve">secretory pathway (0.916)</t>
  </si>
  <si>
    <t xml:space="preserve">PS00316: Thaumatin family signature; PF00314: Thaumatin family </t>
  </si>
  <si>
    <t xml:space="preserve">M37</t>
  </si>
  <si>
    <t xml:space="preserve">At5g24620</t>
  </si>
  <si>
    <t xml:space="preserve">M38</t>
  </si>
  <si>
    <t xml:space="preserve">At2g28790</t>
  </si>
  <si>
    <t xml:space="preserve">outside (0.705)</t>
  </si>
  <si>
    <t xml:space="preserve">secretory pathway (0.990)</t>
  </si>
  <si>
    <t xml:space="preserve">M39</t>
  </si>
  <si>
    <t xml:space="preserve">At1g75040</t>
  </si>
  <si>
    <t xml:space="preserve">M40</t>
  </si>
  <si>
    <t xml:space="preserve">10.353318</t>
  </si>
  <si>
    <t xml:space="preserve">9.9</t>
  </si>
  <si>
    <t xml:space="preserve">At3g04720</t>
  </si>
  <si>
    <t xml:space="preserve">pathogenesis-related protein (AtPR4)</t>
  </si>
  <si>
    <t xml:space="preserve">outside (0.590)</t>
  </si>
  <si>
    <t xml:space="preserve">secretory pathway (0.760)</t>
  </si>
  <si>
    <t xml:space="preserve">PF00187: Chitin recognition protein, PS00026: Chitin recognition or binding domain signature, PS50941: Chitin-binding type-1 domain profile, PF00967: Barwin family,  PS00771: Barwin domain signature 1, PS00772: Barwin domain signature 2, PS51774: Barwin domain profile</t>
  </si>
  <si>
    <t xml:space="preserve">M41</t>
  </si>
  <si>
    <t xml:space="preserve">At3g03330</t>
  </si>
  <si>
    <t xml:space="preserve">homolog to zinc-binding dehydrogenase</t>
  </si>
  <si>
    <t xml:space="preserve">PF00106: Zinc-binding dehydrogenase </t>
  </si>
  <si>
    <t xml:space="preserve">M42</t>
  </si>
  <si>
    <t xml:space="preserve">10.04</t>
  </si>
  <si>
    <t xml:space="preserve">At2g39780</t>
  </si>
  <si>
    <t xml:space="preserve">homolog to ribonuclease (RNS2)</t>
  </si>
  <si>
    <t xml:space="preserve">secretory pathway (0.861)</t>
  </si>
  <si>
    <t xml:space="preserve">PF00445: Ribonuclease T2 family, PS00530: Ribonuclease T2 family histidine active site 1, PS00531: Ribonuclease T2 family histidine active site 2</t>
  </si>
  <si>
    <t xml:space="preserve">M43</t>
  </si>
  <si>
    <t xml:space="preserve">At1g24450</t>
  </si>
  <si>
    <t xml:space="preserve">homolog to ribonuclease </t>
  </si>
  <si>
    <t xml:space="preserve">secretory pathway (0.958)</t>
  </si>
  <si>
    <t xml:space="preserve">PF00636: RNase 3 domain</t>
  </si>
  <si>
    <t xml:space="preserve">M44</t>
  </si>
  <si>
    <t xml:space="preserve">At1g64640</t>
  </si>
  <si>
    <t xml:space="preserve">homolog to blue copper binding protein (plastocyanin domain) (AtEN8)</t>
  </si>
  <si>
    <t xml:space="preserve">endoplasmic reticulum (0.685)</t>
  </si>
  <si>
    <t xml:space="preserve">PF02298: Plastocyanin-like domain </t>
  </si>
  <si>
    <t xml:space="preserve">M45</t>
  </si>
  <si>
    <t xml:space="preserve">9.69</t>
  </si>
  <si>
    <t xml:space="preserve">At4g12880</t>
  </si>
  <si>
    <t xml:space="preserve">homolog to blue copper binding protein (plastocyanin domain) (AtEN20)</t>
  </si>
  <si>
    <t xml:space="preserve">M46</t>
  </si>
  <si>
    <t xml:space="preserve">9.77</t>
  </si>
  <si>
    <t xml:space="preserve">7.91</t>
  </si>
  <si>
    <t xml:space="preserve">At5g15350</t>
  </si>
  <si>
    <t xml:space="preserve">homolog to blue copper binding protein (plastocyanin domain) (AtEN22)</t>
  </si>
  <si>
    <t xml:space="preserve">secretory pathway (0.925)</t>
  </si>
  <si>
    <t xml:space="preserve">M47</t>
  </si>
  <si>
    <t xml:space="preserve">At1g72230</t>
  </si>
  <si>
    <t xml:space="preserve">homolog to blue copper binding protein (uclacyanin) (AtUCC8)</t>
  </si>
  <si>
    <t xml:space="preserve">M48</t>
  </si>
  <si>
    <t xml:space="preserve">At1g68100</t>
  </si>
  <si>
    <t xml:space="preserve">protein required for auxin conjugate sensitivity (AtIAR 1)</t>
  </si>
  <si>
    <t xml:space="preserve">PF02535: ZIP Zinc transporter </t>
  </si>
  <si>
    <t xml:space="preserve">M49</t>
  </si>
  <si>
    <t xml:space="preserve">At3g20870</t>
  </si>
  <si>
    <t xml:space="preserve">homolog to metal transporter</t>
  </si>
  <si>
    <t xml:space="preserve">secretory pathway (0.617)</t>
  </si>
  <si>
    <t xml:space="preserve"> 1-19 or 1-22</t>
  </si>
  <si>
    <t xml:space="preserve">M50</t>
  </si>
  <si>
    <t xml:space="preserve">At3g08650</t>
  </si>
  <si>
    <t xml:space="preserve">M51</t>
  </si>
  <si>
    <t xml:space="preserve">9.8</t>
  </si>
  <si>
    <t xml:space="preserve">10.58</t>
  </si>
  <si>
    <t xml:space="preserve">At1g27440</t>
  </si>
  <si>
    <t xml:space="preserve">homolog to exostosin</t>
  </si>
  <si>
    <t xml:space="preserve">  1-21</t>
  </si>
  <si>
    <t xml:space="preserve">PF03016: Exostosin family </t>
  </si>
  <si>
    <t xml:space="preserve">M52</t>
  </si>
  <si>
    <t xml:space="preserve">9.79</t>
  </si>
  <si>
    <t xml:space="preserve">At1g58170</t>
  </si>
  <si>
    <t xml:space="preserve">homolog to dirigent protein</t>
  </si>
  <si>
    <t xml:space="preserve">outside (0.748) </t>
  </si>
  <si>
    <t xml:space="preserve"> 1-16</t>
  </si>
  <si>
    <t xml:space="preserve">PF03018: Dirigent-like protein </t>
  </si>
  <si>
    <t xml:space="preserve">M53</t>
  </si>
  <si>
    <t xml:space="preserve">10.64</t>
  </si>
  <si>
    <t xml:space="preserve">At5g09440</t>
  </si>
  <si>
    <t xml:space="preserve">homolog to phosphate-induced protein (phi)</t>
  </si>
  <si>
    <t xml:space="preserve">secretory pathway (0.812)</t>
  </si>
  <si>
    <t xml:space="preserve">PF04674: Phosphate-induced protein 1 conserved region</t>
  </si>
  <si>
    <t xml:space="preserve">M54</t>
  </si>
  <si>
    <t xml:space="preserve">10.26</t>
  </si>
  <si>
    <t xml:space="preserve">8.98</t>
  </si>
  <si>
    <t xml:space="preserve">At2g17230</t>
  </si>
  <si>
    <t xml:space="preserve">homolog to phosphate-induced proteins (phi-1)</t>
  </si>
  <si>
    <t xml:space="preserve">PF04674: Phosphate-induced protein 1 conserved region </t>
  </si>
  <si>
    <t xml:space="preserve">M55</t>
  </si>
  <si>
    <t xml:space="preserve">9.27</t>
  </si>
  <si>
    <t xml:space="preserve">10.05</t>
  </si>
  <si>
    <t xml:space="preserve">8.8</t>
  </si>
  <si>
    <t xml:space="preserve">At5g51550</t>
  </si>
  <si>
    <t xml:space="preserve">outside (0.666)</t>
  </si>
  <si>
    <t xml:space="preserve">M56</t>
  </si>
  <si>
    <t xml:space="preserve">At3g57030</t>
  </si>
  <si>
    <t xml:space="preserve">homolog to strictosidine synthase</t>
  </si>
  <si>
    <t xml:space="preserve">PF03088: Strictosidine synthase</t>
  </si>
  <si>
    <t xml:space="preserve">M57</t>
  </si>
  <si>
    <t xml:space="preserve">At4g04800</t>
  </si>
  <si>
    <t xml:space="preserve">homolog to methionine sulfoxide reductase</t>
  </si>
  <si>
    <t xml:space="preserve">PF01641: SelR</t>
  </si>
  <si>
    <t xml:space="preserve">M58</t>
  </si>
  <si>
    <t xml:space="preserve">10.38</t>
  </si>
  <si>
    <t xml:space="preserve">At3g51730</t>
  </si>
  <si>
    <t xml:space="preserve">homolog to saposin</t>
  </si>
  <si>
    <t xml:space="preserve">PF05184: Saposin-like type B, region 1, PF03489: Saposin-like type B, region 2, PS50015: Saposin B type domain profile, </t>
  </si>
  <si>
    <t xml:space="preserve">M59</t>
  </si>
  <si>
    <t xml:space="preserve">At2g22860</t>
  </si>
  <si>
    <t xml:space="preserve">homolog to phytosulfokine</t>
  </si>
  <si>
    <t xml:space="preserve">PF06404: Phytosulfokine precursor protein (PSK)</t>
  </si>
  <si>
    <t xml:space="preserve">unknown function (UF)</t>
  </si>
  <si>
    <t xml:space="preserve">UF1</t>
  </si>
  <si>
    <t xml:space="preserve">At1g07135</t>
  </si>
  <si>
    <t xml:space="preserve">expressed protein (glycine-rich domain)</t>
  </si>
  <si>
    <t xml:space="preserve">endoplasmic reticulum (0.640), plasma membrane  (0.496)</t>
  </si>
  <si>
    <t xml:space="preserve">secretory pathway (0.296)</t>
  </si>
  <si>
    <t xml:space="preserve">UF2</t>
  </si>
  <si>
    <t xml:space="preserve">At3g18050</t>
  </si>
  <si>
    <t xml:space="preserve">secretory pathway (0.836)</t>
  </si>
  <si>
    <t xml:space="preserve">UF3</t>
  </si>
  <si>
    <t xml:space="preserve">At4g16980</t>
  </si>
  <si>
    <t xml:space="preserve">expressed protein (proline-rich domain)</t>
  </si>
  <si>
    <t xml:space="preserve">PS50099: Proline-rich profile</t>
  </si>
  <si>
    <t xml:space="preserve">UF4</t>
  </si>
  <si>
    <t xml:space="preserve">At1g12845</t>
  </si>
  <si>
    <t xml:space="preserve">UF5</t>
  </si>
  <si>
    <t xml:space="preserve">At1g31580</t>
  </si>
  <si>
    <t xml:space="preserve">UF6</t>
  </si>
  <si>
    <t xml:space="preserve">At1g65490</t>
  </si>
  <si>
    <t xml:space="preserve">secretory pathway (0.917)</t>
  </si>
  <si>
    <t xml:space="preserve">  1-23 or 1-31</t>
  </si>
  <si>
    <t xml:space="preserve">UF7</t>
  </si>
  <si>
    <t xml:space="preserve">At2g34585</t>
  </si>
  <si>
    <t xml:space="preserve">secretory pathway (0.964)</t>
  </si>
  <si>
    <t xml:space="preserve">UF8</t>
  </si>
  <si>
    <t xml:space="preserve">At3g26960</t>
  </si>
  <si>
    <t xml:space="preserve">secretory pathway (0.584)</t>
  </si>
  <si>
    <t xml:space="preserve">UF9</t>
  </si>
  <si>
    <t xml:space="preserve">At3g45160</t>
  </si>
  <si>
    <t xml:space="preserve">vacuole (0.821), outside (0.820)</t>
  </si>
  <si>
    <t xml:space="preserve">UF10</t>
  </si>
  <si>
    <t xml:space="preserve">At3g47510</t>
  </si>
  <si>
    <t xml:space="preserve"> 1-27 or 1-18</t>
  </si>
  <si>
    <t xml:space="preserve">UF11</t>
  </si>
  <si>
    <t xml:space="preserve">At5g25265</t>
  </si>
  <si>
    <t xml:space="preserve">plasma membrane (0.811)</t>
  </si>
  <si>
    <t xml:space="preserve">UF12</t>
  </si>
  <si>
    <t xml:space="preserve">At5g38980</t>
  </si>
  <si>
    <t xml:space="preserve">UF13</t>
  </si>
  <si>
    <t xml:space="preserve">At5g39570</t>
  </si>
  <si>
    <t xml:space="preserve">mitochondry (0.666), plasma membrane (0.440)</t>
  </si>
  <si>
    <t xml:space="preserve">secretory pathway (0.403), SignalP* (0.617)</t>
  </si>
  <si>
    <t xml:space="preserve"> 1-42 or 1-17*</t>
  </si>
  <si>
    <t xml:space="preserve">UF14</t>
  </si>
  <si>
    <t xml:space="preserve">At5g44580</t>
  </si>
  <si>
    <t xml:space="preserve">secretory pathway (0.954)</t>
  </si>
  <si>
    <t xml:space="preserve">UF15</t>
  </si>
  <si>
    <t xml:space="preserve">At5g58375</t>
  </si>
  <si>
    <t xml:space="preserve">vacuole (0.830), outside(0.820)</t>
  </si>
  <si>
    <t xml:space="preserve">UF16</t>
  </si>
  <si>
    <t xml:space="preserve">At5g58650</t>
  </si>
  <si>
    <t xml:space="preserve">UF17</t>
  </si>
  <si>
    <t xml:space="preserve">At5g65880</t>
  </si>
  <si>
    <t xml:space="preserve">secretory pathway (0.773)</t>
  </si>
  <si>
    <t xml:space="preserve">UF18</t>
  </si>
  <si>
    <t xml:space="preserve">At5g52180</t>
  </si>
  <si>
    <t xml:space="preserve">secretory pathway (0.782)</t>
  </si>
  <si>
    <t xml:space="preserve">UF19</t>
  </si>
  <si>
    <t xml:space="preserve">At4g34600</t>
  </si>
  <si>
    <t xml:space="preserve">UF20</t>
  </si>
  <si>
    <t xml:space="preserve">At3g47295</t>
  </si>
  <si>
    <t xml:space="preserve">outside (0.638)</t>
  </si>
  <si>
    <t xml:space="preserve">UF21</t>
  </si>
  <si>
    <t xml:space="preserve">At3g26950</t>
  </si>
  <si>
    <t xml:space="preserve">secretory pathway (0.723)</t>
  </si>
  <si>
    <t xml:space="preserve">UF22</t>
  </si>
  <si>
    <t xml:space="preserve">At3g23760</t>
  </si>
  <si>
    <t xml:space="preserve">secretory pathway (0.956)</t>
  </si>
  <si>
    <t xml:space="preserve">UF23</t>
  </si>
  <si>
    <t xml:space="preserve">At3g22530</t>
  </si>
  <si>
    <t xml:space="preserve">outside (0.585)</t>
  </si>
  <si>
    <t xml:space="preserve">secretory pathway (0.747)</t>
  </si>
  <si>
    <t xml:space="preserve">UF24</t>
  </si>
  <si>
    <t xml:space="preserve">At3g22210</t>
  </si>
  <si>
    <t xml:space="preserve">secretory pathway (0.968)</t>
  </si>
  <si>
    <t xml:space="preserve">UF25</t>
  </si>
  <si>
    <t xml:space="preserve">At2g04690</t>
  </si>
  <si>
    <t xml:space="preserve">secretory pathway (0.947)</t>
  </si>
  <si>
    <t xml:space="preserve">UF26</t>
  </si>
  <si>
    <t xml:space="preserve">At1g47310</t>
  </si>
  <si>
    <t xml:space="preserve">UF27</t>
  </si>
  <si>
    <t xml:space="preserve">At1g28400</t>
  </si>
  <si>
    <t xml:space="preserve">vacuole (0.900), outside (0.447)</t>
  </si>
  <si>
    <t xml:space="preserve">UF28</t>
  </si>
  <si>
    <t xml:space="preserve">At1g16850</t>
  </si>
  <si>
    <t xml:space="preserve"> 1-32</t>
  </si>
  <si>
    <t xml:space="preserve">UF29</t>
  </si>
  <si>
    <t xml:space="preserve">At1g05720</t>
  </si>
  <si>
    <t xml:space="preserve">UF30</t>
  </si>
  <si>
    <t xml:space="preserve">At2g12400</t>
  </si>
  <si>
    <t xml:space="preserve">UF31</t>
  </si>
  <si>
    <t xml:space="preserve">At1g48440</t>
  </si>
  <si>
    <t xml:space="preserve"> 1-23 or 1-47</t>
  </si>
  <si>
    <t xml:space="preserve">UF32</t>
  </si>
  <si>
    <t xml:space="preserve">At1g65720</t>
  </si>
  <si>
    <t xml:space="preserve">secretory pathway (0.650)</t>
  </si>
  <si>
    <t xml:space="preserve">UF33</t>
  </si>
  <si>
    <t xml:space="preserve">At1g69980</t>
  </si>
  <si>
    <t xml:space="preserve"> 1-19 or 1-21</t>
  </si>
  <si>
    <t xml:space="preserve">UF34</t>
  </si>
  <si>
    <t xml:space="preserve">At2g21185</t>
  </si>
  <si>
    <t xml:space="preserve">secretory pathway (0.411)</t>
  </si>
  <si>
    <t xml:space="preserve"> 1-34</t>
  </si>
  <si>
    <t xml:space="preserve">UF35</t>
  </si>
  <si>
    <t xml:space="preserve">At5g17190</t>
  </si>
  <si>
    <t xml:space="preserve">secretory pathway (0.905)</t>
  </si>
  <si>
    <t xml:space="preserve">UF36</t>
  </si>
  <si>
    <t xml:space="preserve">At2g25510</t>
  </si>
  <si>
    <t xml:space="preserve">mitochondry (0.868), plasma membrane (0.700)</t>
  </si>
  <si>
    <t xml:space="preserve">mitochondry (0.846), SignalP* (0.775), Predotar (ER: .98)</t>
  </si>
  <si>
    <t xml:space="preserve"> 1-19*</t>
  </si>
  <si>
    <t xml:space="preserve">UF37</t>
  </si>
  <si>
    <t xml:space="preserve">At3g13410</t>
  </si>
  <si>
    <t xml:space="preserve">secretory pathway (0.650), SignalP (0.998)</t>
  </si>
  <si>
    <t xml:space="preserve"> 1-20 or 1-26</t>
  </si>
  <si>
    <t xml:space="preserve">UF38</t>
  </si>
  <si>
    <t xml:space="preserve">At3g24160</t>
  </si>
  <si>
    <t xml:space="preserve">secretory pathway (0.423)</t>
  </si>
  <si>
    <t xml:space="preserve">UF39</t>
  </si>
  <si>
    <t xml:space="preserve">At4g30450</t>
  </si>
  <si>
    <t xml:space="preserve">secretory pathway (0.335)</t>
  </si>
  <si>
    <t xml:space="preserve">UF40</t>
  </si>
  <si>
    <t xml:space="preserve">At2g32380</t>
  </si>
  <si>
    <t xml:space="preserve">UF41</t>
  </si>
  <si>
    <t xml:space="preserve">At2g31090</t>
  </si>
  <si>
    <t xml:space="preserve"> 1-47</t>
  </si>
  <si>
    <t xml:space="preserve">UF42</t>
  </si>
  <si>
    <t xml:space="preserve">At2g01410</t>
  </si>
  <si>
    <t xml:space="preserve">plasma membrane (0.600)</t>
  </si>
  <si>
    <t xml:space="preserve"> 1-36</t>
  </si>
  <si>
    <t xml:space="preserve">UF43</t>
  </si>
  <si>
    <t xml:space="preserve">At1g80860</t>
  </si>
  <si>
    <t xml:space="preserve">plasma membrane (0.528)</t>
  </si>
  <si>
    <t xml:space="preserve">UF44</t>
  </si>
  <si>
    <t xml:space="preserve">At4g01985</t>
  </si>
  <si>
    <t xml:space="preserve">secretory pathway (0.790)</t>
  </si>
  <si>
    <t xml:space="preserve">UF45</t>
  </si>
  <si>
    <t xml:space="preserve">At5g40960</t>
  </si>
  <si>
    <t xml:space="preserve">secretory pathway (0.915)</t>
  </si>
  <si>
    <t xml:space="preserve">UF46</t>
  </si>
  <si>
    <t xml:space="preserve">At5g40480</t>
  </si>
  <si>
    <t xml:space="preserve">secretory pathway (0.931)</t>
  </si>
  <si>
    <t xml:space="preserve">UF47</t>
  </si>
  <si>
    <t xml:space="preserve">At5g11990</t>
  </si>
  <si>
    <t xml:space="preserve">secretory pathway (0.645)</t>
  </si>
  <si>
    <t xml:space="preserve">UF48</t>
  </si>
  <si>
    <t xml:space="preserve">UF49</t>
  </si>
  <si>
    <t xml:space="preserve">At3g62580</t>
  </si>
  <si>
    <t xml:space="preserve">plasma membrane (0.514)</t>
  </si>
  <si>
    <t xml:space="preserve">UF50</t>
  </si>
  <si>
    <t xml:space="preserve">At3g55790</t>
  </si>
  <si>
    <t xml:space="preserve">UF51</t>
  </si>
  <si>
    <t xml:space="preserve">At3g17780</t>
  </si>
  <si>
    <t xml:space="preserve">UF52</t>
  </si>
  <si>
    <t xml:space="preserve">At3g09570</t>
  </si>
  <si>
    <t xml:space="preserve">secretory pathway (0.646)</t>
  </si>
  <si>
    <t xml:space="preserve">PF06814: Lung seven transmembrane receptor </t>
  </si>
  <si>
    <t xml:space="preserve">UF53</t>
  </si>
  <si>
    <t xml:space="preserve">At5g18520</t>
  </si>
  <si>
    <t xml:space="preserve">UF54</t>
  </si>
  <si>
    <t xml:space="preserve">At3g20510</t>
  </si>
  <si>
    <t xml:space="preserve">other (0.555), secretory pathway (0.326)</t>
  </si>
  <si>
    <t xml:space="preserve">PF03647: Transmembrane proteins 14C  </t>
  </si>
  <si>
    <t xml:space="preserve">UF55</t>
  </si>
  <si>
    <t xml:space="preserve">At1g50740</t>
  </si>
  <si>
    <t xml:space="preserve">UF56</t>
  </si>
  <si>
    <t xml:space="preserve">At3g08930</t>
  </si>
  <si>
    <t xml:space="preserve">expressed protein (LMBR1-like integral membrane protein)</t>
  </si>
  <si>
    <t xml:space="preserve"> 1-26 or 1-23</t>
  </si>
  <si>
    <t xml:space="preserve">PF04791: LMBR1-like membrane protein</t>
  </si>
  <si>
    <t xml:space="preserve">UF57</t>
  </si>
  <si>
    <t xml:space="preserve">At5g25100</t>
  </si>
  <si>
    <t xml:space="preserve">expressed protein (EMP70 domain)</t>
  </si>
  <si>
    <t xml:space="preserve">secretory pathway (0.860)</t>
  </si>
  <si>
    <t xml:space="preserve">PF02990: Endomembrane protein 70</t>
  </si>
  <si>
    <t xml:space="preserve">UF58</t>
  </si>
  <si>
    <t xml:space="preserve">At4g25570</t>
  </si>
  <si>
    <t xml:space="preserve">expressed protein (cytochrome B561 family)</t>
  </si>
  <si>
    <t xml:space="preserve">plasma membrane (0.640), Golgi (0.460)</t>
  </si>
  <si>
    <t xml:space="preserve">  1-22 or 1-37</t>
  </si>
  <si>
    <t xml:space="preserve">PS50939: Cytochrome b561 domain profile, PF03188: Cytochrome b561 </t>
  </si>
  <si>
    <t xml:space="preserve">UF59</t>
  </si>
  <si>
    <t xml:space="preserve">At5g61820</t>
  </si>
  <si>
    <t xml:space="preserve">secretory pathway (0.902)</t>
  </si>
  <si>
    <t xml:space="preserve">PF07712: SURNod19</t>
  </si>
  <si>
    <t xml:space="preserve">UF60</t>
  </si>
  <si>
    <t xml:space="preserve">At2g32560</t>
  </si>
  <si>
    <t xml:space="preserve">expressed protein (F box)</t>
  </si>
  <si>
    <t xml:space="preserve">outside (0.447)</t>
  </si>
  <si>
    <t xml:space="preserve">PF00646: F box</t>
  </si>
  <si>
    <t xml:space="preserve">UF61</t>
  </si>
  <si>
    <t xml:space="preserve">At3g23805</t>
  </si>
  <si>
    <t xml:space="preserve">expressed protein (RALF family)</t>
  </si>
  <si>
    <t xml:space="preserve">PF05488: Rapid ALkalinization Factor (RALF) </t>
  </si>
  <si>
    <t xml:space="preserve">UF62</t>
  </si>
  <si>
    <t xml:space="preserve">At5g36290</t>
  </si>
  <si>
    <t xml:space="preserve">expressed protein (UPF0016)</t>
  </si>
  <si>
    <t xml:space="preserve">PF01169: Uncharacterized protein family UPF0016 </t>
  </si>
  <si>
    <t xml:space="preserve">UF63</t>
  </si>
  <si>
    <t xml:space="preserve">At4g30660</t>
  </si>
  <si>
    <t xml:space="preserve">expressed protein (UPF0057)</t>
  </si>
  <si>
    <t xml:space="preserve"> 1-43</t>
  </si>
  <si>
    <t xml:space="preserve">PF01679: Uncharacterized protein family UPF0057</t>
  </si>
  <si>
    <t xml:space="preserve">UF64</t>
  </si>
  <si>
    <t xml:space="preserve">At4g30650</t>
  </si>
  <si>
    <t xml:space="preserve">UF65</t>
  </si>
  <si>
    <t xml:space="preserve">At2g24040</t>
  </si>
  <si>
    <t xml:space="preserve">UF66</t>
  </si>
  <si>
    <t xml:space="preserve">At3g54040</t>
  </si>
  <si>
    <t xml:space="preserve">expressed protein (PAR1 protein)</t>
  </si>
  <si>
    <t xml:space="preserve">vacuole (0.900), outside (0.633)</t>
  </si>
  <si>
    <t xml:space="preserve">PF06521: PAR1</t>
  </si>
  <si>
    <t xml:space="preserve">UF67</t>
  </si>
  <si>
    <t xml:space="preserve">At1g78040</t>
  </si>
  <si>
    <t xml:space="preserve">UF68</t>
  </si>
  <si>
    <t xml:space="preserve">At5g18970</t>
  </si>
  <si>
    <t xml:space="preserve">expressed protein (AWPM-19 family)</t>
  </si>
  <si>
    <t xml:space="preserve">secretory pathway (0.686)</t>
  </si>
  <si>
    <t xml:space="preserve"> 1-31</t>
  </si>
  <si>
    <t xml:space="preserve">PF05512: AWPM-19-like family</t>
  </si>
  <si>
    <t xml:space="preserve">UF69</t>
  </si>
  <si>
    <t xml:space="preserve">At3g62600</t>
  </si>
  <si>
    <t xml:space="preserve">expressed protein (DnaJ domain)</t>
  </si>
  <si>
    <t xml:space="preserve">PF00226: DnaJ domain , PF01556: DnaJ C terminal region </t>
  </si>
  <si>
    <t xml:space="preserve">UF70</t>
  </si>
  <si>
    <t xml:space="preserve">At5g04270</t>
  </si>
  <si>
    <t xml:space="preserve">expressed protein (DHHC zinc finger domain)</t>
  </si>
  <si>
    <t xml:space="preserve">PF01529: DHHC zinc finger domain </t>
  </si>
  <si>
    <t xml:space="preserve">UF71</t>
  </si>
  <si>
    <t xml:space="preserve">At5g41400</t>
  </si>
  <si>
    <t xml:space="preserve">expressed protein (RING-finger domain)</t>
  </si>
  <si>
    <t xml:space="preserve">PF00097: Zinc finger, C3HC4 type (RING finger), PS50089: Zinc finger RING-type profile, PF02225: PA domain </t>
  </si>
  <si>
    <t xml:space="preserve">UF72</t>
  </si>
  <si>
    <t xml:space="preserve">At1g63840</t>
  </si>
  <si>
    <t xml:space="preserve">secretory pathway (0.920)</t>
  </si>
  <si>
    <t xml:space="preserve">PF00097: Zinc finger, C3HC4 type (RING finger), PS50089: Zinc finger RING-type profile</t>
  </si>
  <si>
    <t xml:space="preserve">UF73</t>
  </si>
  <si>
    <t xml:space="preserve">At1g71980</t>
  </si>
  <si>
    <t xml:space="preserve">expressed protein (RING-domain and protease-associated domains)</t>
  </si>
  <si>
    <t xml:space="preserve">secretory pathway (0.918)</t>
  </si>
  <si>
    <t xml:space="preserve">UF74</t>
  </si>
  <si>
    <t xml:space="preserve">At5g57655</t>
  </si>
  <si>
    <t xml:space="preserve">expressed protein (xylose isomerase-like TIM barrel)</t>
  </si>
  <si>
    <t xml:space="preserve">PF01261: Xylose isomerase-like TIM barrel </t>
  </si>
  <si>
    <t xml:space="preserve">UF75</t>
  </si>
  <si>
    <t xml:space="preserve">At1g32400</t>
  </si>
  <si>
    <t xml:space="preserve">expressed protein (tetraspanin domain)</t>
  </si>
  <si>
    <t xml:space="preserve"> 1-22 or 1-29</t>
  </si>
  <si>
    <t xml:space="preserve">PF00335: Tetraspanin family </t>
  </si>
  <si>
    <t xml:space="preserve">UF76</t>
  </si>
  <si>
    <t xml:space="preserve">At2g23810</t>
  </si>
  <si>
    <t xml:space="preserve">UF77</t>
  </si>
  <si>
    <t xml:space="preserve">At3g12090</t>
  </si>
  <si>
    <t xml:space="preserve">secretory pathway (0.783)</t>
  </si>
  <si>
    <t xml:space="preserve">UF78</t>
  </si>
  <si>
    <t xml:space="preserve">At5g13140</t>
  </si>
  <si>
    <t xml:space="preserve">SignalP (0.679)</t>
  </si>
  <si>
    <t xml:space="preserve">UF79</t>
  </si>
  <si>
    <t xml:space="preserve">At3g47300</t>
  </si>
  <si>
    <t xml:space="preserve">expressed protein (selenoprotein domain)</t>
  </si>
  <si>
    <t xml:space="preserve">secretory pathway (0.934)</t>
  </si>
  <si>
    <t xml:space="preserve">IPR011893: SelT/selW/selH selenoprotein</t>
  </si>
  <si>
    <t xml:space="preserve">UF80</t>
  </si>
  <si>
    <t xml:space="preserve">At1g76020</t>
  </si>
  <si>
    <t xml:space="preserve">expressed protein (thioredoxin-like fold)</t>
  </si>
  <si>
    <t xml:space="preserve">outside (0.418)</t>
  </si>
  <si>
    <t xml:space="preserve">secretory pathway (0.707)</t>
  </si>
  <si>
    <t xml:space="preserve">1-15 or 1-19</t>
  </si>
  <si>
    <t xml:space="preserve">IPR012336: Thioredoxin-like fold </t>
  </si>
  <si>
    <t xml:space="preserve">UF81</t>
  </si>
  <si>
    <t xml:space="preserve">At2g22170</t>
  </si>
  <si>
    <t xml:space="preserve">expressed protein (PLAT domain)</t>
  </si>
  <si>
    <t xml:space="preserve">PF01477: PLAT/LH2 domain (membrane or lipid-associated proteins)</t>
  </si>
  <si>
    <t xml:space="preserve">UF82</t>
  </si>
  <si>
    <t xml:space="preserve">At4g39730</t>
  </si>
  <si>
    <t xml:space="preserve">UF83</t>
  </si>
  <si>
    <t xml:space="preserve">At2g20990</t>
  </si>
  <si>
    <t xml:space="preserve">expressed protein (calcium dependent membrane targeting domain, CaLB protein)</t>
  </si>
  <si>
    <t xml:space="preserve">PF00168: C2 domain, PS50004: C2 domain profile</t>
  </si>
  <si>
    <t xml:space="preserve">UF84</t>
  </si>
  <si>
    <t xml:space="preserve">At1g05500</t>
  </si>
  <si>
    <t xml:space="preserve">endoplasmic reticulum (0.685), plasma membrane (0.676)</t>
  </si>
  <si>
    <t xml:space="preserve">secretory pathway (0.719)</t>
  </si>
  <si>
    <t xml:space="preserve">UF85</t>
  </si>
  <si>
    <t xml:space="preserve">At3g61050</t>
  </si>
  <si>
    <t xml:space="preserve">endoplasmic reticulum (0.685), plasma membrane (0.190)</t>
  </si>
  <si>
    <t xml:space="preserve">secretory pathway (0.197)</t>
  </si>
  <si>
    <t xml:space="preserve">UF86</t>
  </si>
  <si>
    <t xml:space="preserve">At1g53590</t>
  </si>
  <si>
    <t xml:space="preserve">UF87</t>
  </si>
  <si>
    <t xml:space="preserve">At1g53210</t>
  </si>
  <si>
    <t xml:space="preserve">expressed protein (EF hand calcium binding domain)</t>
  </si>
  <si>
    <t xml:space="preserve">secretory pathway (0.907)</t>
  </si>
  <si>
    <t xml:space="preserve">PF00036: EF hand, PS00018: EF-hand calcium-binding domain, PS50222: EF-hand calcium-binding domain profile, PF01699: Sodium/calcium exchanger protein </t>
  </si>
  <si>
    <t xml:space="preserve">UF88</t>
  </si>
  <si>
    <t xml:space="preserve">At2g25110</t>
  </si>
  <si>
    <t xml:space="preserve">expressed protein (MIR domain)</t>
  </si>
  <si>
    <t xml:space="preserve">secretory pathway (0.784)</t>
  </si>
  <si>
    <t xml:space="preserve">PF02815: MIR domain, PS50919: MIR domain profile</t>
  </si>
  <si>
    <t xml:space="preserve">UF89</t>
  </si>
  <si>
    <t xml:space="preserve">At5g20520</t>
  </si>
  <si>
    <t xml:space="preserve">expressed protein (alpha/beta hydrolase fold)</t>
  </si>
  <si>
    <t xml:space="preserve">secretory pathway (0.957)</t>
  </si>
  <si>
    <t xml:space="preserve">PF00561: alpha/beta hydrolase fold </t>
  </si>
  <si>
    <t xml:space="preserve">UF90</t>
  </si>
  <si>
    <t xml:space="preserve">At1g49320</t>
  </si>
  <si>
    <t xml:space="preserve">expressed protein (BURP domain)</t>
  </si>
  <si>
    <t xml:space="preserve">outside (0.733)</t>
  </si>
  <si>
    <t xml:space="preserve">PF03181: BURP domain </t>
  </si>
  <si>
    <t xml:space="preserve">UF91</t>
  </si>
  <si>
    <t xml:space="preserve">At5g25610</t>
  </si>
  <si>
    <t xml:space="preserve">UF92</t>
  </si>
  <si>
    <t xml:space="preserve">At5g35080</t>
  </si>
  <si>
    <t xml:space="preserve">PF07915: Glucosidase II beta subunit-like protein </t>
  </si>
  <si>
    <t xml:space="preserve">UF93</t>
  </si>
  <si>
    <t xml:space="preserve">At1g07080</t>
  </si>
  <si>
    <t xml:space="preserve">expressed protein (GILT domain)</t>
  </si>
  <si>
    <t xml:space="preserve">vacuole (0.850), outside (0.728)</t>
  </si>
  <si>
    <t xml:space="preserve">PF03227: Gamma interferon inducible lysosomal thiol reductase (GILT) </t>
  </si>
  <si>
    <t xml:space="preserve">UF94</t>
  </si>
  <si>
    <t xml:space="preserve">At1g78450</t>
  </si>
  <si>
    <t xml:space="preserve">expressed protein (SOUL domain)</t>
  </si>
  <si>
    <t xml:space="preserve">outside (0.475)</t>
  </si>
  <si>
    <t xml:space="preserve">  1-23 or 1-26</t>
  </si>
  <si>
    <t xml:space="preserve">PF04832: SOUL heme-binding protein </t>
  </si>
  <si>
    <t xml:space="preserve">UF95</t>
  </si>
  <si>
    <t xml:space="preserve">At4g14420</t>
  </si>
  <si>
    <t xml:space="preserve">expressed protein (protein associated to hypersensitive response)</t>
  </si>
  <si>
    <t xml:space="preserve">secretory pathway (0.817)</t>
  </si>
  <si>
    <t xml:space="preserve">PF05514: HR-like lesion-inducing</t>
  </si>
  <si>
    <t xml:space="preserve">UF96</t>
  </si>
  <si>
    <t xml:space="preserve">At2g41470</t>
  </si>
  <si>
    <t xml:space="preserve">expressed protein (embryo specific protein)</t>
  </si>
  <si>
    <t xml:space="preserve">PF06232: Embryo-specific protein 3 (ATS3) </t>
  </si>
  <si>
    <t xml:space="preserve">UF97</t>
  </si>
  <si>
    <t xml:space="preserve">At4g01450</t>
  </si>
  <si>
    <t xml:space="preserve">expressed protein (DUF6)</t>
  </si>
  <si>
    <t xml:space="preserve">PF00892: Domain of unknown function DUF6</t>
  </si>
  <si>
    <t xml:space="preserve">UF98</t>
  </si>
  <si>
    <t xml:space="preserve">At4g33700</t>
  </si>
  <si>
    <t xml:space="preserve">expressed protein (DUF21)</t>
  </si>
  <si>
    <t xml:space="preserve">secretory pathway (0.903)</t>
  </si>
  <si>
    <t xml:space="preserve">PF01595: Protein of unknown function DUF21, PF00571: CBS</t>
  </si>
  <si>
    <t xml:space="preserve">UF99</t>
  </si>
  <si>
    <t xml:space="preserve">At1g30360</t>
  </si>
  <si>
    <t xml:space="preserve">expressed protein (DUF221)</t>
  </si>
  <si>
    <t xml:space="preserve">secretory pathway (0.955)</t>
  </si>
  <si>
    <t xml:space="preserve">PF02714: Domain of unknown function DUF221</t>
  </si>
  <si>
    <t xml:space="preserve">UF100</t>
  </si>
  <si>
    <t xml:space="preserve">At1g29050</t>
  </si>
  <si>
    <t xml:space="preserve">expressed protein (DUF231)</t>
  </si>
  <si>
    <t xml:space="preserve"> 1-17 or 1-29</t>
  </si>
  <si>
    <t xml:space="preserve">PF03005: Arabidopsis proteins of unknown function  DUF231</t>
  </si>
  <si>
    <t xml:space="preserve">UF101</t>
  </si>
  <si>
    <t xml:space="preserve">At2g30900</t>
  </si>
  <si>
    <t xml:space="preserve">UF102</t>
  </si>
  <si>
    <t xml:space="preserve">At2g44210</t>
  </si>
  <si>
    <t xml:space="preserve">expressed protein (DUF239)</t>
  </si>
  <si>
    <t xml:space="preserve">secretory pathway (0.940)</t>
  </si>
  <si>
    <t xml:space="preserve">PF03080: Arabidopsis proteins of unknown function  DUF239</t>
  </si>
  <si>
    <t xml:space="preserve">UF103</t>
  </si>
  <si>
    <t xml:space="preserve">At3g23300</t>
  </si>
  <si>
    <t xml:space="preserve">expressed protein (DUF248, methyltransferase domain?)</t>
  </si>
  <si>
    <t xml:space="preserve"> 1-25 or 1-29</t>
  </si>
  <si>
    <t xml:space="preserve">PF03141: Domain of unknown function DUF248, Putative methyltransferase </t>
  </si>
  <si>
    <t xml:space="preserve">UF104</t>
  </si>
  <si>
    <t xml:space="preserve">At5g04160</t>
  </si>
  <si>
    <t xml:space="preserve">expressed protein (DUF250)</t>
  </si>
  <si>
    <t xml:space="preserve">secretory pathway (0.800)</t>
  </si>
  <si>
    <t xml:space="preserve">PF03151: Domain of unknown function DUF250</t>
  </si>
  <si>
    <t xml:space="preserve">UF105</t>
  </si>
  <si>
    <t xml:space="preserve">At3g17430</t>
  </si>
  <si>
    <t xml:space="preserve">UF106</t>
  </si>
  <si>
    <t xml:space="preserve">At2g28315</t>
  </si>
  <si>
    <t xml:space="preserve">secretory pathway (0.895)</t>
  </si>
  <si>
    <t xml:space="preserve"> 1-40</t>
  </si>
  <si>
    <t xml:space="preserve">UF107</t>
  </si>
  <si>
    <t xml:space="preserve">At5g26740</t>
  </si>
  <si>
    <t xml:space="preserve">expressed protein (DUF300)</t>
  </si>
  <si>
    <t xml:space="preserve">PF03619: Protein of unknown function DUF300 </t>
  </si>
  <si>
    <t xml:space="preserve">UF108</t>
  </si>
  <si>
    <t xml:space="preserve">At5g19590</t>
  </si>
  <si>
    <t xml:space="preserve">expressed protein (DUF538)</t>
  </si>
  <si>
    <t xml:space="preserve">secretory pathway (0.490)</t>
  </si>
  <si>
    <t xml:space="preserve">PF04398: Domain of unknown function DUF538</t>
  </si>
  <si>
    <t xml:space="preserve">UF109</t>
  </si>
  <si>
    <t xml:space="preserve">At4g02370</t>
  </si>
  <si>
    <t xml:space="preserve">outside (0.720)</t>
  </si>
  <si>
    <t xml:space="preserve">PF04398: Protein of unknown function, DUF538 </t>
  </si>
  <si>
    <t xml:space="preserve">UF110</t>
  </si>
  <si>
    <t xml:space="preserve">At2g04850</t>
  </si>
  <si>
    <t xml:space="preserve">expressed protein (DUF568)</t>
  </si>
  <si>
    <t xml:space="preserve">secretory pathway (0.657)</t>
  </si>
  <si>
    <t xml:space="preserve">PF04526: Protein of unknown function, DUF568</t>
  </si>
  <si>
    <t xml:space="preserve">UF111</t>
  </si>
  <si>
    <t xml:space="preserve">At1g27930</t>
  </si>
  <si>
    <t xml:space="preserve">expressed protein (DUF579)</t>
  </si>
  <si>
    <t xml:space="preserve">secretory pathway (0.749)</t>
  </si>
  <si>
    <t xml:space="preserve">PF04669: Protein of unknown function, DUF579</t>
  </si>
  <si>
    <t xml:space="preserve">UF112</t>
  </si>
  <si>
    <t xml:space="preserve">At3g08030</t>
  </si>
  <si>
    <t xml:space="preserve">expressed protein (DUF642)</t>
  </si>
  <si>
    <t xml:space="preserve">PF04862: Protein of unknown function DUF642</t>
  </si>
  <si>
    <t xml:space="preserve">UF113</t>
  </si>
  <si>
    <t xml:space="preserve">At5g11420</t>
  </si>
  <si>
    <t xml:space="preserve">UF114</t>
  </si>
  <si>
    <t xml:space="preserve">At1g49470</t>
  </si>
  <si>
    <t xml:space="preserve">expressed protein (DUF716)</t>
  </si>
  <si>
    <t xml:space="preserve">secretory pathway (0.672)</t>
  </si>
  <si>
    <t xml:space="preserve">PF04819: Protein of unknownfunction DUF716</t>
  </si>
  <si>
    <t xml:space="preserve">UF115</t>
  </si>
  <si>
    <t xml:space="preserve">At4g27720</t>
  </si>
  <si>
    <t xml:space="preserve">expressed protein (DUF791)</t>
  </si>
  <si>
    <t xml:space="preserve">endoplasmic reticulum (0.625), plasma membrane (0.640)</t>
  </si>
  <si>
    <t xml:space="preserve">secretory pathway (0.854)</t>
  </si>
  <si>
    <t xml:space="preserve">PF05631: Protein of unknown function DUF791 </t>
  </si>
  <si>
    <t xml:space="preserve">UF116</t>
  </si>
  <si>
    <t xml:space="preserve">At2g32580</t>
  </si>
  <si>
    <t xml:space="preserve">expressed protein (DUF1068)</t>
  </si>
  <si>
    <t xml:space="preserve">PF06364: Protein of unknown function DUF1068</t>
  </si>
  <si>
    <t xml:space="preserve">UF117</t>
  </si>
  <si>
    <t xml:space="preserve">At4g30996</t>
  </si>
  <si>
    <t xml:space="preserve"> 1-24 or 1-20</t>
  </si>
  <si>
    <t xml:space="preserve">UF118</t>
  </si>
  <si>
    <t xml:space="preserve">At4g00860</t>
  </si>
  <si>
    <t xml:space="preserve">expressed protein (DUF1138)</t>
  </si>
  <si>
    <t xml:space="preserve">secretory pathway (0.792)</t>
  </si>
  <si>
    <t xml:space="preserve">PF06592: Protein of unknown function DUF1138</t>
  </si>
  <si>
    <t xml:space="preserve">UF119</t>
  </si>
  <si>
    <t xml:space="preserve">At1g27000</t>
  </si>
  <si>
    <t xml:space="preserve">expressed protein (DUF1664)</t>
  </si>
  <si>
    <t xml:space="preserve">secretory pathway (0.342), SignalP (0.756)*</t>
  </si>
  <si>
    <t xml:space="preserve"> 1-18 or 1-21*</t>
  </si>
  <si>
    <t xml:space="preserve">PF07889: Protein of unknown function DUF166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[$-409]mmm\-yy"/>
  </numFmts>
  <fonts count="3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name val="Arial"/>
      <family val="0"/>
    </font>
    <font>
      <b val="true"/>
      <sz val="12"/>
      <name val="Arial"/>
      <family val="0"/>
    </font>
    <font>
      <sz val="9"/>
      <name val="Arial"/>
      <family val="2"/>
    </font>
    <font>
      <sz val="10"/>
      <color rgb="FF0000FF"/>
      <name val="Arial"/>
      <family val="0"/>
    </font>
    <font>
      <sz val="10"/>
      <color rgb="FF0000FF"/>
      <name val="Arial"/>
      <family val="2"/>
    </font>
    <font>
      <sz val="10"/>
      <name val="Arial"/>
      <family val="2"/>
    </font>
    <font>
      <sz val="10"/>
      <color rgb="FF0000FF"/>
      <name val="Verdana"/>
      <family val="2"/>
    </font>
    <font>
      <sz val="8"/>
      <name val="Arial"/>
      <family val="2"/>
    </font>
    <font>
      <sz val="10"/>
      <color rgb="FF000000"/>
      <name val="Arial"/>
      <family val="2"/>
    </font>
    <font>
      <b val="true"/>
      <sz val="1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3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medium"/>
      <top style="thin">
        <color rgb="FF969696"/>
      </top>
      <bottom style="thin">
        <color rgb="FF969696"/>
      </bottom>
      <diagonal/>
    </border>
    <border diagonalUp="false" diagonalDown="false">
      <left style="thin"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1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22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1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23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4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3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23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5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3" fillId="17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4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3" fillId="2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3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2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4" fillId="7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3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1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2" fillId="0" borderId="1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3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2" fillId="0" borderId="1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2" fillId="0" borderId="15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22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6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2" fillId="0" borderId="16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7" xfId="0" applyFont="fals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22" fillId="0" borderId="11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22" fillId="0" borderId="12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22" fillId="0" borderId="13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22" fillId="0" borderId="12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22" fillId="0" borderId="18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0" fillId="0" borderId="19" xfId="0" applyFont="fals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22" fillId="0" borderId="17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22" fillId="0" borderId="19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22" fillId="0" borderId="2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22" fillId="7" borderId="1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7" borderId="1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7" borderId="1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2" fillId="7" borderId="1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7" borderId="12" xfId="0" applyFont="fals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7" borderId="13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5" fillId="0" borderId="14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6" fillId="3" borderId="1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3" borderId="21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17" borderId="21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6" fontId="26" fillId="17" borderId="15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5" fontId="27" fillId="3" borderId="1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5" borderId="21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17" borderId="15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6" fontId="26" fillId="17" borderId="22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4" fontId="22" fillId="0" borderId="14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14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8" fillId="0" borderId="0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8" fillId="0" borderId="21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8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23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14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5" fillId="0" borderId="24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6" fillId="4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4" borderId="2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6" fillId="0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26" fillId="0" borderId="2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2" fillId="7" borderId="24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7" borderId="24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0" borderId="26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8" fillId="0" borderId="28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8" fillId="0" borderId="24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5" fontId="26" fillId="0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3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3" borderId="2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6" fillId="2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26" fillId="22" borderId="2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24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24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5" fontId="27" fillId="5" borderId="2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5" borderId="2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0" borderId="2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6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27" fillId="3" borderId="2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22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6" fontId="26" fillId="22" borderId="27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4" fontId="26" fillId="4" borderId="2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4" borderId="2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3" borderId="2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17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6" fontId="26" fillId="17" borderId="27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4" fontId="28" fillId="0" borderId="24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0" borderId="28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6" fillId="0" borderId="27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8" fillId="0" borderId="26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5" fontId="26" fillId="22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26" fillId="2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26" fillId="0" borderId="2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8" fillId="7" borderId="24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26" fillId="0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2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28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22" borderId="26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6" fontId="26" fillId="22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5" fontId="27" fillId="4" borderId="2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0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28" fillId="0" borderId="26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8" fillId="0" borderId="24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28" fillId="0" borderId="0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8" borderId="28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8" fillId="4" borderId="28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2" fillId="0" borderId="24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0" fillId="0" borderId="24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0" fillId="0" borderId="0" xfId="0" applyFont="true" applyBorder="false" applyAlignment="true" applyProtection="true">
      <alignment horizontal="center" vertical="top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general" vertical="top" textRotation="0" wrapText="true" indent="0" shrinkToFit="false"/>
      <protection locked="false" hidden="false"/>
    </xf>
    <xf numFmtId="165" fontId="26" fillId="17" borderId="26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6" fontId="26" fillId="17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5" fontId="27" fillId="6" borderId="2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6" fillId="5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5" borderId="2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22" borderId="26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6" fontId="29" fillId="22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4" fontId="26" fillId="4" borderId="17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4" borderId="29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0" borderId="29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6" fillId="0" borderId="19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27" fillId="4" borderId="17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5" borderId="29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17" borderId="19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6" fontId="26" fillId="17" borderId="3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4" fontId="22" fillId="0" borderId="18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18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22" fillId="7" borderId="1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7" borderId="11" xfId="0" applyFont="fals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7" borderId="12" xfId="0" applyFont="false" applyBorder="true" applyAlignment="true" applyProtection="true">
      <alignment horizontal="general" vertical="top" textRotation="0" wrapText="false" indent="0" shrinkToFit="false"/>
      <protection locked="false" hidden="false"/>
    </xf>
    <xf numFmtId="165" fontId="0" fillId="7" borderId="12" xfId="0" applyFont="fals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2" fillId="7" borderId="12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7" borderId="13" xfId="0" applyFont="fals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general" vertical="center" textRotation="0" wrapText="true" indent="0" shrinkToFit="false"/>
      <protection locked="false" hidden="false"/>
    </xf>
    <xf numFmtId="164" fontId="26" fillId="4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4" borderId="2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6" fillId="0" borderId="2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26" fillId="0" borderId="1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26" fillId="0" borderId="1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26" fillId="0" borderId="23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8" fillId="0" borderId="0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0" borderId="25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6" fontId="26" fillId="0" borderId="3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6" fillId="0" borderId="28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8" fillId="0" borderId="31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0" borderId="2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17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6" fillId="17" borderId="28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26" fillId="22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6" fillId="22" borderId="28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6" fillId="22" borderId="3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26" fillId="0" borderId="2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8" fillId="7" borderId="31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6" fontId="26" fillId="0" borderId="3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6" fillId="17" borderId="2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6" fillId="17" borderId="3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26" fillId="17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26" fillId="17" borderId="3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8" fillId="0" borderId="25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28" fillId="0" borderId="2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6" fillId="5" borderId="2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22" borderId="2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6" fillId="22" borderId="3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8" fillId="0" borderId="25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2" fillId="7" borderId="10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5" fontId="27" fillId="7" borderId="1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1" fillId="7" borderId="12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8" fillId="7" borderId="12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28" fillId="7" borderId="12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8" fillId="7" borderId="12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7" borderId="13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5" fontId="27" fillId="5" borderId="1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17" borderId="2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7" fillId="17" borderId="1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27" fillId="5" borderId="1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0" borderId="2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7" fillId="0" borderId="1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2" fillId="0" borderId="1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14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28" fillId="0" borderId="15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8" fillId="0" borderId="21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22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6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2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27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5" fontId="27" fillId="0" borderId="2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7" fillId="0" borderId="3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27" fillId="3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2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8" borderId="27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6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5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4" borderId="27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6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3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7" fillId="4" borderId="2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17" borderId="2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7" fillId="17" borderId="3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2" fillId="7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27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7" fontId="28" fillId="0" borderId="2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6" fillId="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6" fillId="3" borderId="2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6" fillId="22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6" fillId="4" borderId="2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6" fillId="4" borderId="2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0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2" fillId="7" borderId="0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5" fillId="0" borderId="18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5" borderId="17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22" borderId="29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7" fillId="22" borderId="2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27" fillId="3" borderId="19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3" borderId="29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0" borderId="29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7" fillId="0" borderId="2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8" fillId="0" borderId="18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5" fontId="22" fillId="7" borderId="12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2" fillId="7" borderId="13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26" fillId="22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26" fillId="22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6" fillId="17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26" fillId="17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6" fillId="22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26" fillId="22" borderId="3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6" fillId="17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6" fillId="17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3" borderId="2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17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26" fillId="17" borderId="3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6" fillId="0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26" fillId="0" borderId="3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8" fillId="8" borderId="27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6" fillId="4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4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6" fillId="3" borderId="2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6" fontId="26" fillId="0" borderId="2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2" fillId="0" borderId="19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19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8" fillId="0" borderId="29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8" fillId="0" borderId="19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8" borderId="30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5" fontId="26" fillId="0" borderId="15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27" fillId="4" borderId="1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4" borderId="21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6" fillId="0" borderId="2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2" fillId="0" borderId="1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10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8" fillId="0" borderId="21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0" borderId="16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8" fillId="0" borderId="16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0" borderId="25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8" fillId="0" borderId="31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6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26" fillId="2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26" fillId="22" borderId="2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8" fillId="0" borderId="31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5" fontId="27" fillId="4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0" borderId="2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0" borderId="2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0" borderId="31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8" borderId="31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5" fontId="27" fillId="8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27" fillId="8" borderId="2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0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27" fillId="17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6" fontId="29" fillId="17" borderId="28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5" fontId="27" fillId="8" borderId="2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6" fillId="4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31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2" fillId="7" borderId="32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5" fontId="27" fillId="7" borderId="12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2" fillId="7" borderId="12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7" borderId="12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2" fillId="0" borderId="1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10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0" borderId="1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23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2" fillId="0" borderId="31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2" fillId="0" borderId="31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6" fillId="17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20" borderId="2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2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6" fillId="22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7" borderId="11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2" fillId="7" borderId="12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22" fillId="7" borderId="14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7" borderId="14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5" fontId="26" fillId="5" borderId="2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6" fillId="0" borderId="2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0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5" fontId="26" fillId="4" borderId="2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30" fillId="0" borderId="27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8" fillId="0" borderId="27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31" fillId="0" borderId="24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28" fillId="0" borderId="27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0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24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26" fillId="5" borderId="2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26" fillId="22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22" borderId="2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8" fillId="0" borderId="19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0" borderId="30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8" fillId="0" borderId="18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32" fillId="7" borderId="1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7" borderId="0" xfId="0" applyFont="false" applyBorder="true" applyAlignment="true" applyProtection="true">
      <alignment horizontal="general" vertical="top" textRotation="0" wrapText="false" indent="0" shrinkToFit="false"/>
      <protection locked="false" hidden="false"/>
    </xf>
    <xf numFmtId="165" fontId="0" fillId="7" borderId="0" xfId="0" applyFont="fals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2" fillId="7" borderId="15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7" borderId="15" xfId="0" applyFont="fals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7" borderId="16" xfId="0" applyFont="fals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8" fillId="0" borderId="22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4" borderId="23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5" fontId="26" fillId="4" borderId="2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7" fontId="28" fillId="0" borderId="27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0" borderId="28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0" fillId="0" borderId="25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0" fillId="0" borderId="25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26" fillId="3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6" fillId="0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26" fillId="0" borderId="3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31" fillId="0" borderId="24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5" fontId="27" fillId="5" borderId="33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6" fontId="27" fillId="0" borderId="28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26" fillId="22" borderId="2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8" fillId="0" borderId="33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8" borderId="28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6" fontId="26" fillId="0" borderId="3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27" fillId="0" borderId="3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8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8" borderId="2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0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0" borderId="2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1" fillId="0" borderId="31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28" fillId="8" borderId="0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5" fontId="27" fillId="22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6" fontId="29" fillId="22" borderId="28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4" fontId="28" fillId="0" borderId="34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0" borderId="24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22" fillId="0" borderId="24" xfId="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28" fillId="0" borderId="17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0" borderId="29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8" fillId="0" borderId="3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8" fillId="8" borderId="35" xfId="0" applyFont="true" applyBorder="true" applyAlignment="true" applyProtection="true">
      <alignment horizontal="center" vertical="top" textRotation="0" wrapText="true" indent="0" shrinkToFit="false"/>
      <protection locked="fals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Arial"/>
        <family val="0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W368"/>
  <sheetViews>
    <sheetView showFormulas="false" showGridLines="true" showRowColHeaders="true" showZeros="true" rightToLeft="false" tabSelected="true" showOutlineSymbols="true" defaultGridColor="true" view="pageBreakPreview" topLeftCell="A1" colorId="64" zoomScale="75" zoomScaleNormal="75" zoomScalePageLayoutView="75" workbookViewId="0">
      <selection pane="topLeft" activeCell="B1" activeCellId="0" sqref="B1:M1"/>
    </sheetView>
  </sheetViews>
  <sheetFormatPr defaultColWidth="11.41796875" defaultRowHeight="12.75" zeroHeight="false" outlineLevelRow="0" outlineLevelCol="0"/>
  <cols>
    <col collapsed="false" customWidth="false" hidden="false" outlineLevel="0" max="3" min="1" style="1" width="11.42"/>
    <col collapsed="false" customWidth="false" hidden="false" outlineLevel="0" max="10" min="4" style="2" width="11.42"/>
    <col collapsed="false" customWidth="true" hidden="false" outlineLevel="0" max="11" min="11" style="3" width="22.28"/>
    <col collapsed="false" customWidth="true" hidden="false" outlineLevel="0" max="12" min="12" style="4" width="31.42"/>
    <col collapsed="false" customWidth="true" hidden="false" outlineLevel="0" max="14" min="13" style="1" width="22.99"/>
    <col collapsed="false" customWidth="true" hidden="false" outlineLevel="0" max="15" min="15" style="1" width="16.56"/>
    <col collapsed="false" customWidth="true" hidden="false" outlineLevel="0" max="16" min="16" style="1" width="28.99"/>
    <col collapsed="false" customWidth="true" hidden="false" outlineLevel="0" max="17" min="17" style="1" width="37.41"/>
    <col collapsed="false" customWidth="true" hidden="false" outlineLevel="0" max="18" min="18" style="4" width="27.56"/>
    <col collapsed="false" customWidth="true" hidden="false" outlineLevel="0" max="19" min="19" style="1" width="16.13"/>
    <col collapsed="false" customWidth="false" hidden="false" outlineLevel="0" max="257" min="20" style="1" width="11.42"/>
  </cols>
  <sheetData>
    <row r="1" customFormat="false" ht="15.75" hidden="false" customHeight="false" outlineLevel="0" collapsed="false">
      <c r="B1" s="5"/>
    </row>
    <row r="2" customFormat="false" ht="12.75" hidden="false" customHeight="false" outlineLevel="0" collapsed="false">
      <c r="A2" s="2"/>
      <c r="B2" s="2"/>
      <c r="C2" s="2"/>
      <c r="H2" s="6"/>
      <c r="I2" s="7"/>
      <c r="K2" s="2"/>
      <c r="L2" s="2"/>
      <c r="M2" s="3"/>
      <c r="N2" s="4"/>
    </row>
    <row r="3" customFormat="false" ht="18" hidden="false" customHeight="true" outlineLevel="0" collapsed="false">
      <c r="A3" s="2"/>
      <c r="B3" s="8" t="s">
        <v>0</v>
      </c>
      <c r="C3" s="8"/>
      <c r="D3" s="8"/>
      <c r="E3" s="8"/>
      <c r="F3" s="8"/>
      <c r="G3" s="8"/>
      <c r="H3" s="9"/>
      <c r="I3" s="10"/>
      <c r="J3" s="8"/>
      <c r="K3" s="8"/>
      <c r="L3" s="2"/>
      <c r="M3" s="3"/>
      <c r="N3" s="4"/>
    </row>
    <row r="4" customFormat="false" ht="18" hidden="false" customHeight="true" outlineLevel="0" collapsed="false">
      <c r="A4" s="2"/>
      <c r="B4" s="8" t="s">
        <v>1</v>
      </c>
      <c r="C4" s="8"/>
      <c r="D4" s="8"/>
      <c r="E4" s="8"/>
      <c r="F4" s="8"/>
      <c r="G4" s="8"/>
      <c r="H4" s="9"/>
      <c r="I4" s="10"/>
      <c r="J4" s="8"/>
      <c r="K4" s="8"/>
      <c r="L4" s="2"/>
      <c r="M4" s="3"/>
      <c r="N4" s="4"/>
    </row>
    <row r="5" customFormat="false" ht="18" hidden="false" customHeight="true" outlineLevel="0" collapsed="false">
      <c r="A5" s="2"/>
      <c r="B5" s="8" t="s">
        <v>2</v>
      </c>
      <c r="C5" s="8"/>
      <c r="D5" s="8"/>
      <c r="E5" s="8"/>
      <c r="F5" s="8"/>
      <c r="G5" s="8"/>
      <c r="H5" s="9"/>
      <c r="I5" s="10"/>
      <c r="J5" s="8"/>
      <c r="K5" s="8"/>
      <c r="L5" s="2"/>
      <c r="M5" s="3"/>
      <c r="N5" s="4"/>
    </row>
    <row r="6" customFormat="false" ht="18" hidden="false" customHeight="true" outlineLevel="0" collapsed="false">
      <c r="A6" s="2"/>
      <c r="B6" s="8" t="s">
        <v>3</v>
      </c>
      <c r="C6" s="8"/>
      <c r="D6" s="8"/>
      <c r="E6" s="8"/>
      <c r="F6" s="8"/>
      <c r="G6" s="8"/>
      <c r="H6" s="9"/>
      <c r="I6" s="10"/>
      <c r="J6" s="8"/>
      <c r="K6" s="8"/>
      <c r="L6" s="2"/>
      <c r="M6" s="3"/>
      <c r="N6" s="4"/>
    </row>
    <row r="7" customFormat="false" ht="18" hidden="false" customHeight="true" outlineLevel="0" collapsed="false">
      <c r="A7" s="2"/>
      <c r="B7" s="8" t="s">
        <v>4</v>
      </c>
      <c r="C7" s="8"/>
      <c r="D7" s="8"/>
      <c r="E7" s="8"/>
      <c r="F7" s="8"/>
      <c r="G7" s="8"/>
      <c r="H7" s="9"/>
      <c r="I7" s="10"/>
      <c r="J7" s="8"/>
      <c r="K7" s="8"/>
      <c r="L7" s="2"/>
      <c r="M7" s="3"/>
      <c r="N7" s="4"/>
    </row>
    <row r="8" customFormat="false" ht="18" hidden="false" customHeight="true" outlineLevel="0" collapsed="false">
      <c r="A8" s="2"/>
      <c r="B8" s="8"/>
      <c r="C8" s="8"/>
      <c r="D8" s="8"/>
      <c r="E8" s="8"/>
      <c r="F8" s="8"/>
      <c r="G8" s="8"/>
      <c r="H8" s="9"/>
      <c r="I8" s="10"/>
      <c r="J8" s="8"/>
      <c r="K8" s="8"/>
      <c r="L8" s="2"/>
      <c r="M8" s="3"/>
      <c r="N8" s="4"/>
    </row>
    <row r="9" customFormat="false" ht="18" hidden="false" customHeight="true" outlineLevel="0" collapsed="false">
      <c r="B9" s="11" t="s">
        <v>5</v>
      </c>
      <c r="D9" s="12"/>
      <c r="E9" s="8" t="s">
        <v>6</v>
      </c>
      <c r="F9" s="8"/>
      <c r="G9" s="11"/>
      <c r="I9" s="13"/>
      <c r="J9" s="8" t="s">
        <v>7</v>
      </c>
      <c r="K9" s="11"/>
      <c r="L9" s="2"/>
    </row>
    <row r="10" customFormat="false" ht="18" hidden="false" customHeight="true" outlineLevel="0" collapsed="false">
      <c r="D10" s="14"/>
      <c r="E10" s="8" t="s">
        <v>8</v>
      </c>
      <c r="F10" s="8"/>
      <c r="G10" s="11"/>
      <c r="I10" s="15"/>
      <c r="J10" s="8" t="s">
        <v>9</v>
      </c>
      <c r="K10" s="8"/>
      <c r="L10" s="2"/>
      <c r="M10" s="3"/>
      <c r="N10" s="4"/>
    </row>
    <row r="11" customFormat="false" ht="18" hidden="false" customHeight="true" outlineLevel="0" collapsed="false">
      <c r="D11" s="16"/>
      <c r="E11" s="8" t="s">
        <v>10</v>
      </c>
      <c r="F11" s="8"/>
      <c r="G11" s="11"/>
      <c r="I11" s="8"/>
      <c r="J11" s="8"/>
      <c r="K11" s="8"/>
      <c r="L11" s="2"/>
    </row>
    <row r="12" customFormat="false" ht="18" hidden="false" customHeight="true" outlineLevel="0" collapsed="false">
      <c r="D12" s="17"/>
      <c r="E12" s="8" t="s">
        <v>11</v>
      </c>
      <c r="F12" s="8"/>
      <c r="G12" s="11"/>
      <c r="H12" s="1"/>
      <c r="I12" s="18"/>
      <c r="J12" s="19" t="s">
        <v>12</v>
      </c>
      <c r="K12" s="8"/>
      <c r="L12" s="2"/>
      <c r="M12" s="3"/>
      <c r="N12" s="4"/>
    </row>
    <row r="13" customFormat="false" ht="13.5" hidden="false" customHeight="false" outlineLevel="0" collapsed="false"/>
    <row r="14" customFormat="false" ht="16.5" hidden="false" customHeight="false" outlineLevel="0" collapsed="false">
      <c r="B14" s="20"/>
      <c r="C14" s="21" t="s">
        <v>13</v>
      </c>
      <c r="D14" s="22"/>
      <c r="E14" s="22"/>
      <c r="F14" s="22"/>
      <c r="G14" s="22"/>
      <c r="H14" s="22"/>
      <c r="I14" s="22"/>
      <c r="J14" s="23"/>
      <c r="K14" s="24" t="s">
        <v>14</v>
      </c>
      <c r="L14" s="25" t="s">
        <v>15</v>
      </c>
      <c r="M14" s="26" t="s">
        <v>16</v>
      </c>
      <c r="N14" s="27"/>
      <c r="O14" s="27"/>
      <c r="P14" s="28"/>
      <c r="Q14" s="29" t="s">
        <v>17</v>
      </c>
    </row>
    <row r="15" customFormat="false" ht="32.25" hidden="false" customHeight="false" outlineLevel="0" collapsed="false">
      <c r="A15" s="4"/>
      <c r="B15" s="30"/>
      <c r="C15" s="31" t="s">
        <v>18</v>
      </c>
      <c r="D15" s="32" t="s">
        <v>19</v>
      </c>
      <c r="E15" s="32" t="s">
        <v>20</v>
      </c>
      <c r="F15" s="33" t="s">
        <v>21</v>
      </c>
      <c r="G15" s="31" t="s">
        <v>19</v>
      </c>
      <c r="H15" s="32" t="s">
        <v>22</v>
      </c>
      <c r="I15" s="34" t="s">
        <v>23</v>
      </c>
      <c r="J15" s="33" t="s">
        <v>21</v>
      </c>
      <c r="K15" s="35" t="s">
        <v>24</v>
      </c>
      <c r="L15" s="36"/>
      <c r="M15" s="37" t="s">
        <v>25</v>
      </c>
      <c r="N15" s="38" t="s">
        <v>26</v>
      </c>
      <c r="O15" s="38" t="s">
        <v>27</v>
      </c>
      <c r="P15" s="39" t="s">
        <v>28</v>
      </c>
      <c r="Q15" s="39" t="s">
        <v>29</v>
      </c>
    </row>
    <row r="16" customFormat="false" ht="25.5" hidden="false" customHeight="true" outlineLevel="0" collapsed="false">
      <c r="B16" s="40" t="s">
        <v>30</v>
      </c>
      <c r="C16" s="41"/>
      <c r="D16" s="41"/>
      <c r="E16" s="42"/>
      <c r="F16" s="41"/>
      <c r="G16" s="41"/>
      <c r="H16" s="41"/>
      <c r="I16" s="42"/>
      <c r="J16" s="41"/>
      <c r="K16" s="43"/>
      <c r="L16" s="44"/>
      <c r="M16" s="41"/>
      <c r="N16" s="41"/>
      <c r="O16" s="41"/>
      <c r="P16" s="41"/>
      <c r="Q16" s="45"/>
    </row>
    <row r="17" customFormat="false" ht="51" hidden="false" customHeight="false" outlineLevel="0" collapsed="false">
      <c r="B17" s="46" t="s">
        <v>31</v>
      </c>
      <c r="C17" s="47" t="n">
        <v>7.66</v>
      </c>
      <c r="D17" s="48" t="n">
        <v>8.95</v>
      </c>
      <c r="E17" s="49" t="n">
        <v>1.3</v>
      </c>
      <c r="F17" s="50" t="n">
        <v>1.92E-010</v>
      </c>
      <c r="G17" s="51" t="n">
        <v>8.22</v>
      </c>
      <c r="H17" s="52" t="n">
        <v>10.3401195</v>
      </c>
      <c r="I17" s="53" t="n">
        <v>2.12</v>
      </c>
      <c r="J17" s="54" t="n">
        <v>0</v>
      </c>
      <c r="K17" s="55" t="s">
        <v>32</v>
      </c>
      <c r="L17" s="56" t="s">
        <v>33</v>
      </c>
      <c r="M17" s="57" t="s">
        <v>34</v>
      </c>
      <c r="N17" s="58" t="s">
        <v>35</v>
      </c>
      <c r="O17" s="59" t="s">
        <v>36</v>
      </c>
      <c r="P17" s="60" t="s">
        <v>37</v>
      </c>
      <c r="Q17" s="61" t="s">
        <v>38</v>
      </c>
    </row>
    <row r="18" customFormat="false" ht="15.75" hidden="false" customHeight="false" outlineLevel="0" collapsed="false">
      <c r="B18" s="62" t="s">
        <v>39</v>
      </c>
      <c r="C18" s="63" t="n">
        <v>9.93</v>
      </c>
      <c r="D18" s="64" t="n">
        <v>9.93</v>
      </c>
      <c r="E18" s="65" t="n">
        <v>0</v>
      </c>
      <c r="F18" s="66" t="n">
        <v>1</v>
      </c>
      <c r="G18" s="63" t="n">
        <v>9.75</v>
      </c>
      <c r="H18" s="64" t="n">
        <v>9.75</v>
      </c>
      <c r="I18" s="67" t="n">
        <v>0</v>
      </c>
      <c r="J18" s="68" t="n">
        <v>1</v>
      </c>
      <c r="K18" s="69" t="s">
        <v>40</v>
      </c>
      <c r="L18" s="70" t="s">
        <v>33</v>
      </c>
      <c r="M18" s="57" t="s">
        <v>34</v>
      </c>
      <c r="N18" s="71" t="s">
        <v>41</v>
      </c>
      <c r="O18" s="59" t="s">
        <v>42</v>
      </c>
      <c r="P18" s="72" t="s">
        <v>37</v>
      </c>
      <c r="Q18" s="73" t="s">
        <v>43</v>
      </c>
    </row>
    <row r="19" customFormat="false" ht="15.75" hidden="false" customHeight="false" outlineLevel="0" collapsed="false">
      <c r="B19" s="62" t="s">
        <v>44</v>
      </c>
      <c r="C19" s="63" t="n">
        <v>9.09</v>
      </c>
      <c r="D19" s="64" t="n">
        <v>9.09</v>
      </c>
      <c r="E19" s="74" t="n">
        <v>0</v>
      </c>
      <c r="F19" s="75" t="n">
        <v>1</v>
      </c>
      <c r="G19" s="76" t="n">
        <v>8.85</v>
      </c>
      <c r="H19" s="77" t="n">
        <v>7.84</v>
      </c>
      <c r="I19" s="78" t="n">
        <v>-1</v>
      </c>
      <c r="J19" s="79" t="n">
        <v>0.000206</v>
      </c>
      <c r="K19" s="80" t="s">
        <v>45</v>
      </c>
      <c r="L19" s="81" t="s">
        <v>33</v>
      </c>
      <c r="M19" s="57" t="s">
        <v>46</v>
      </c>
      <c r="N19" s="71" t="s">
        <v>47</v>
      </c>
      <c r="O19" s="59" t="s">
        <v>48</v>
      </c>
      <c r="P19" s="72" t="s">
        <v>37</v>
      </c>
      <c r="Q19" s="73" t="s">
        <v>43</v>
      </c>
    </row>
    <row r="20" customFormat="false" ht="15.75" hidden="false" customHeight="false" outlineLevel="0" collapsed="false">
      <c r="B20" s="62" t="s">
        <v>49</v>
      </c>
      <c r="C20" s="82" t="n">
        <v>11.139632</v>
      </c>
      <c r="D20" s="83" t="n">
        <v>11.139632</v>
      </c>
      <c r="E20" s="84" t="n">
        <v>0</v>
      </c>
      <c r="F20" s="85" t="n">
        <v>1</v>
      </c>
      <c r="G20" s="82" t="n">
        <v>11.36</v>
      </c>
      <c r="H20" s="86" t="n">
        <v>8.39</v>
      </c>
      <c r="I20" s="87" t="n">
        <v>-2.97</v>
      </c>
      <c r="J20" s="88" t="n">
        <v>0</v>
      </c>
      <c r="K20" s="69" t="s">
        <v>50</v>
      </c>
      <c r="L20" s="70" t="s">
        <v>33</v>
      </c>
      <c r="M20" s="57" t="s">
        <v>51</v>
      </c>
      <c r="N20" s="71" t="s">
        <v>52</v>
      </c>
      <c r="O20" s="59" t="s">
        <v>53</v>
      </c>
      <c r="P20" s="72" t="s">
        <v>37</v>
      </c>
      <c r="Q20" s="73" t="s">
        <v>43</v>
      </c>
      <c r="R20" s="1"/>
    </row>
    <row r="21" customFormat="false" ht="51" hidden="false" customHeight="false" outlineLevel="0" collapsed="false">
      <c r="B21" s="62" t="s">
        <v>54</v>
      </c>
      <c r="C21" s="89" t="n">
        <v>9.78</v>
      </c>
      <c r="D21" s="90" t="n">
        <v>9.78</v>
      </c>
      <c r="E21" s="84" t="n">
        <v>0</v>
      </c>
      <c r="F21" s="85" t="n">
        <v>1</v>
      </c>
      <c r="G21" s="91" t="n">
        <v>8.97</v>
      </c>
      <c r="H21" s="83" t="n">
        <v>10.5615255</v>
      </c>
      <c r="I21" s="92" t="n">
        <v>1.59</v>
      </c>
      <c r="J21" s="93" t="n">
        <v>0</v>
      </c>
      <c r="K21" s="80" t="s">
        <v>55</v>
      </c>
      <c r="L21" s="94" t="s">
        <v>56</v>
      </c>
      <c r="M21" s="57" t="s">
        <v>34</v>
      </c>
      <c r="N21" s="71" t="s">
        <v>57</v>
      </c>
      <c r="O21" s="59" t="s">
        <v>58</v>
      </c>
      <c r="P21" s="95" t="s">
        <v>37</v>
      </c>
      <c r="Q21" s="94" t="s">
        <v>59</v>
      </c>
    </row>
    <row r="22" customFormat="false" ht="38.25" hidden="false" customHeight="false" outlineLevel="0" collapsed="false">
      <c r="B22" s="62" t="s">
        <v>60</v>
      </c>
      <c r="C22" s="82" t="n">
        <v>10.775989</v>
      </c>
      <c r="D22" s="83" t="n">
        <v>10.775989</v>
      </c>
      <c r="E22" s="84" t="n">
        <v>0</v>
      </c>
      <c r="F22" s="85" t="n">
        <v>1</v>
      </c>
      <c r="G22" s="82" t="n">
        <v>10.03</v>
      </c>
      <c r="H22" s="83" t="n">
        <v>10.031159</v>
      </c>
      <c r="I22" s="96" t="n">
        <v>0</v>
      </c>
      <c r="J22" s="97" t="n">
        <v>1</v>
      </c>
      <c r="K22" s="80" t="s">
        <v>61</v>
      </c>
      <c r="L22" s="94" t="s">
        <v>62</v>
      </c>
      <c r="M22" s="57" t="s">
        <v>63</v>
      </c>
      <c r="N22" s="98" t="s">
        <v>64</v>
      </c>
      <c r="O22" s="59" t="s">
        <v>65</v>
      </c>
      <c r="P22" s="72" t="s">
        <v>37</v>
      </c>
      <c r="Q22" s="94" t="s">
        <v>66</v>
      </c>
    </row>
    <row r="23" customFormat="false" ht="38.25" hidden="false" customHeight="false" outlineLevel="0" collapsed="false">
      <c r="B23" s="62" t="s">
        <v>67</v>
      </c>
      <c r="C23" s="63" t="n">
        <v>9.18</v>
      </c>
      <c r="D23" s="64" t="n">
        <v>9.18</v>
      </c>
      <c r="E23" s="74" t="n">
        <v>0</v>
      </c>
      <c r="F23" s="75" t="n">
        <v>1</v>
      </c>
      <c r="G23" s="76" t="n">
        <v>8.83</v>
      </c>
      <c r="H23" s="77" t="n">
        <v>7.97</v>
      </c>
      <c r="I23" s="78" t="n">
        <v>-0.86</v>
      </c>
      <c r="J23" s="79" t="n">
        <v>0.0194</v>
      </c>
      <c r="K23" s="69" t="s">
        <v>68</v>
      </c>
      <c r="L23" s="70" t="s">
        <v>62</v>
      </c>
      <c r="M23" s="57" t="s">
        <v>34</v>
      </c>
      <c r="N23" s="71" t="s">
        <v>69</v>
      </c>
      <c r="O23" s="59" t="s">
        <v>70</v>
      </c>
      <c r="P23" s="72" t="s">
        <v>37</v>
      </c>
      <c r="Q23" s="94" t="s">
        <v>66</v>
      </c>
    </row>
    <row r="24" customFormat="false" ht="15.75" hidden="false" customHeight="false" outlineLevel="0" collapsed="false">
      <c r="B24" s="62" t="s">
        <v>71</v>
      </c>
      <c r="C24" s="63" t="n">
        <v>9.3</v>
      </c>
      <c r="D24" s="77" t="n">
        <v>8.5</v>
      </c>
      <c r="E24" s="99" t="n">
        <v>-0.8</v>
      </c>
      <c r="F24" s="100" t="n">
        <v>0.0418</v>
      </c>
      <c r="G24" s="76" t="n">
        <v>7.69</v>
      </c>
      <c r="H24" s="77" t="n">
        <v>7.69</v>
      </c>
      <c r="I24" s="101" t="n">
        <v>0</v>
      </c>
      <c r="J24" s="102" t="n">
        <v>1</v>
      </c>
      <c r="K24" s="80" t="s">
        <v>72</v>
      </c>
      <c r="L24" s="94" t="s">
        <v>73</v>
      </c>
      <c r="M24" s="57" t="s">
        <v>34</v>
      </c>
      <c r="N24" s="71" t="s">
        <v>74</v>
      </c>
      <c r="O24" s="59" t="s">
        <v>36</v>
      </c>
      <c r="P24" s="72" t="s">
        <v>37</v>
      </c>
      <c r="Q24" s="94" t="s">
        <v>75</v>
      </c>
    </row>
    <row r="25" customFormat="false" ht="51" hidden="false" customHeight="false" outlineLevel="0" collapsed="false">
      <c r="B25" s="62" t="s">
        <v>76</v>
      </c>
      <c r="C25" s="82" t="n">
        <v>12.58991</v>
      </c>
      <c r="D25" s="83" t="n">
        <v>12.58991</v>
      </c>
      <c r="E25" s="84" t="n">
        <v>0</v>
      </c>
      <c r="F25" s="85" t="n">
        <v>1</v>
      </c>
      <c r="G25" s="82" t="n">
        <v>12.74</v>
      </c>
      <c r="H25" s="90" t="n">
        <v>9.35</v>
      </c>
      <c r="I25" s="87" t="n">
        <v>-3.4</v>
      </c>
      <c r="J25" s="88" t="n">
        <v>0</v>
      </c>
      <c r="K25" s="69" t="s">
        <v>77</v>
      </c>
      <c r="L25" s="103" t="s">
        <v>78</v>
      </c>
      <c r="M25" s="57" t="s">
        <v>34</v>
      </c>
      <c r="N25" s="71" t="s">
        <v>79</v>
      </c>
      <c r="O25" s="59" t="s">
        <v>80</v>
      </c>
      <c r="P25" s="72" t="s">
        <v>37</v>
      </c>
      <c r="Q25" s="94" t="s">
        <v>81</v>
      </c>
    </row>
    <row r="26" customFormat="false" ht="38.25" hidden="false" customHeight="false" outlineLevel="0" collapsed="false">
      <c r="B26" s="62" t="s">
        <v>82</v>
      </c>
      <c r="C26" s="63" t="n">
        <v>9.42</v>
      </c>
      <c r="D26" s="64" t="n">
        <v>9.42</v>
      </c>
      <c r="E26" s="74" t="n">
        <v>0</v>
      </c>
      <c r="F26" s="75" t="n">
        <v>1</v>
      </c>
      <c r="G26" s="104" t="s">
        <v>83</v>
      </c>
      <c r="H26" s="105" t="s">
        <v>83</v>
      </c>
      <c r="I26" s="101" t="s">
        <v>83</v>
      </c>
      <c r="J26" s="106" t="s">
        <v>83</v>
      </c>
      <c r="K26" s="80" t="s">
        <v>84</v>
      </c>
      <c r="L26" s="94" t="s">
        <v>85</v>
      </c>
      <c r="M26" s="57" t="s">
        <v>86</v>
      </c>
      <c r="N26" s="71" t="s">
        <v>87</v>
      </c>
      <c r="O26" s="107" t="n">
        <v>45658</v>
      </c>
      <c r="P26" s="72" t="s">
        <v>37</v>
      </c>
      <c r="Q26" s="94" t="s">
        <v>66</v>
      </c>
    </row>
    <row r="27" customFormat="false" ht="38.25" hidden="false" customHeight="false" outlineLevel="0" collapsed="false">
      <c r="B27" s="62" t="s">
        <v>88</v>
      </c>
      <c r="C27" s="63" t="n">
        <v>9.18</v>
      </c>
      <c r="D27" s="64" t="n">
        <v>9.18</v>
      </c>
      <c r="E27" s="74" t="n">
        <v>0</v>
      </c>
      <c r="F27" s="75" t="n">
        <v>1</v>
      </c>
      <c r="G27" s="76" t="n">
        <v>8.76</v>
      </c>
      <c r="H27" s="77" t="n">
        <v>6.32</v>
      </c>
      <c r="I27" s="78" t="n">
        <v>-2.44</v>
      </c>
      <c r="J27" s="79" t="n">
        <v>0</v>
      </c>
      <c r="K27" s="80" t="s">
        <v>89</v>
      </c>
      <c r="L27" s="94" t="s">
        <v>90</v>
      </c>
      <c r="M27" s="57" t="s">
        <v>91</v>
      </c>
      <c r="N27" s="71" t="s">
        <v>92</v>
      </c>
      <c r="O27" s="59" t="s">
        <v>48</v>
      </c>
      <c r="P27" s="72" t="s">
        <v>37</v>
      </c>
      <c r="Q27" s="94" t="s">
        <v>93</v>
      </c>
    </row>
    <row r="28" customFormat="false" ht="38.25" hidden="false" customHeight="false" outlineLevel="0" collapsed="false">
      <c r="B28" s="62" t="s">
        <v>94</v>
      </c>
      <c r="C28" s="82" t="n">
        <v>10.136693</v>
      </c>
      <c r="D28" s="83" t="n">
        <v>10.136693</v>
      </c>
      <c r="E28" s="84" t="n">
        <v>0</v>
      </c>
      <c r="F28" s="85" t="n">
        <v>1</v>
      </c>
      <c r="G28" s="82" t="n">
        <v>10.42</v>
      </c>
      <c r="H28" s="83" t="n">
        <v>10.418942</v>
      </c>
      <c r="I28" s="96" t="n">
        <v>0</v>
      </c>
      <c r="J28" s="97" t="n">
        <v>1</v>
      </c>
      <c r="K28" s="80" t="s">
        <v>95</v>
      </c>
      <c r="L28" s="94" t="s">
        <v>96</v>
      </c>
      <c r="M28" s="57" t="s">
        <v>97</v>
      </c>
      <c r="N28" s="71" t="s">
        <v>98</v>
      </c>
      <c r="O28" s="59" t="s">
        <v>99</v>
      </c>
      <c r="P28" s="72" t="s">
        <v>37</v>
      </c>
      <c r="Q28" s="94" t="s">
        <v>93</v>
      </c>
    </row>
    <row r="29" customFormat="false" ht="51" hidden="false" customHeight="false" outlineLevel="0" collapsed="false">
      <c r="B29" s="62" t="s">
        <v>100</v>
      </c>
      <c r="C29" s="82" t="n">
        <v>10.596988</v>
      </c>
      <c r="D29" s="90" t="n">
        <v>9.27</v>
      </c>
      <c r="E29" s="108" t="n">
        <v>-1.33</v>
      </c>
      <c r="F29" s="109" t="n">
        <v>3.85E-011</v>
      </c>
      <c r="G29" s="82" t="n">
        <v>10.1</v>
      </c>
      <c r="H29" s="86" t="n">
        <v>8.76</v>
      </c>
      <c r="I29" s="87" t="n">
        <v>-1.33</v>
      </c>
      <c r="J29" s="88" t="n">
        <v>4.4E-010</v>
      </c>
      <c r="K29" s="69" t="s">
        <v>101</v>
      </c>
      <c r="L29" s="70" t="s">
        <v>102</v>
      </c>
      <c r="M29" s="57" t="s">
        <v>103</v>
      </c>
      <c r="N29" s="98" t="s">
        <v>104</v>
      </c>
      <c r="O29" s="59" t="s">
        <v>48</v>
      </c>
      <c r="P29" s="72" t="s">
        <v>37</v>
      </c>
      <c r="Q29" s="94" t="s">
        <v>105</v>
      </c>
    </row>
    <row r="30" customFormat="false" ht="51" hidden="false" customHeight="false" outlineLevel="0" collapsed="false">
      <c r="B30" s="62" t="s">
        <v>106</v>
      </c>
      <c r="C30" s="76" t="n">
        <v>7.94</v>
      </c>
      <c r="D30" s="64" t="n">
        <v>9.43</v>
      </c>
      <c r="E30" s="99" t="n">
        <v>1.5</v>
      </c>
      <c r="F30" s="100" t="n">
        <v>0</v>
      </c>
      <c r="G30" s="76" t="n">
        <v>8.82</v>
      </c>
      <c r="H30" s="77" t="n">
        <v>8.82</v>
      </c>
      <c r="I30" s="101" t="n">
        <v>0</v>
      </c>
      <c r="J30" s="102" t="n">
        <v>1</v>
      </c>
      <c r="K30" s="80" t="s">
        <v>107</v>
      </c>
      <c r="L30" s="94" t="s">
        <v>108</v>
      </c>
      <c r="M30" s="57" t="s">
        <v>109</v>
      </c>
      <c r="N30" s="98" t="s">
        <v>98</v>
      </c>
      <c r="O30" s="59" t="s">
        <v>99</v>
      </c>
      <c r="P30" s="72" t="s">
        <v>37</v>
      </c>
      <c r="Q30" s="94" t="s">
        <v>105</v>
      </c>
    </row>
    <row r="31" customFormat="false" ht="38.25" hidden="false" customHeight="false" outlineLevel="0" collapsed="false">
      <c r="B31" s="62" t="s">
        <v>110</v>
      </c>
      <c r="C31" s="82" t="n">
        <v>11.0545565</v>
      </c>
      <c r="D31" s="90" t="n">
        <v>9.34</v>
      </c>
      <c r="E31" s="108" t="n">
        <v>-1.21</v>
      </c>
      <c r="F31" s="109" t="n">
        <v>1.04E-008</v>
      </c>
      <c r="G31" s="110" t="n">
        <v>9.17</v>
      </c>
      <c r="H31" s="90" t="n">
        <v>9.17</v>
      </c>
      <c r="I31" s="96" t="n">
        <v>0</v>
      </c>
      <c r="J31" s="97" t="n">
        <v>1</v>
      </c>
      <c r="K31" s="80" t="s">
        <v>111</v>
      </c>
      <c r="L31" s="94" t="s">
        <v>112</v>
      </c>
      <c r="M31" s="111" t="s">
        <v>113</v>
      </c>
      <c r="N31" s="112" t="s">
        <v>114</v>
      </c>
      <c r="O31" s="59" t="s">
        <v>115</v>
      </c>
      <c r="P31" s="72" t="s">
        <v>37</v>
      </c>
      <c r="Q31" s="94" t="s">
        <v>116</v>
      </c>
    </row>
    <row r="32" s="113" customFormat="true" ht="38.25" hidden="false" customHeight="false" outlineLevel="0" collapsed="false">
      <c r="B32" s="62" t="s">
        <v>117</v>
      </c>
      <c r="C32" s="82" t="n">
        <v>10.2302605</v>
      </c>
      <c r="D32" s="90" t="n">
        <v>9.23</v>
      </c>
      <c r="E32" s="108" t="n">
        <v>-1</v>
      </c>
      <c r="F32" s="109" t="n">
        <v>4.74E-005</v>
      </c>
      <c r="G32" s="91" t="n">
        <v>8.78</v>
      </c>
      <c r="H32" s="86" t="n">
        <v>7.24</v>
      </c>
      <c r="I32" s="87" t="n">
        <v>-1.54</v>
      </c>
      <c r="J32" s="88" t="n">
        <v>0</v>
      </c>
      <c r="K32" s="69" t="s">
        <v>118</v>
      </c>
      <c r="L32" s="103" t="s">
        <v>119</v>
      </c>
      <c r="M32" s="57" t="s">
        <v>120</v>
      </c>
      <c r="N32" s="98" t="s">
        <v>121</v>
      </c>
      <c r="O32" s="59" t="s">
        <v>122</v>
      </c>
      <c r="P32" s="72" t="s">
        <v>37</v>
      </c>
      <c r="Q32" s="114" t="s">
        <v>123</v>
      </c>
    </row>
    <row r="33" s="113" customFormat="true" ht="38.25" hidden="false" customHeight="false" outlineLevel="0" collapsed="false">
      <c r="B33" s="62" t="s">
        <v>124</v>
      </c>
      <c r="C33" s="63" t="n">
        <v>9.39</v>
      </c>
      <c r="D33" s="77" t="n">
        <v>8.39</v>
      </c>
      <c r="E33" s="99" t="n">
        <v>-1</v>
      </c>
      <c r="F33" s="100" t="n">
        <v>4.6E-005</v>
      </c>
      <c r="G33" s="76" t="n">
        <v>7.8</v>
      </c>
      <c r="H33" s="77" t="n">
        <v>7.8</v>
      </c>
      <c r="I33" s="101" t="n">
        <v>0</v>
      </c>
      <c r="J33" s="102" t="n">
        <v>1</v>
      </c>
      <c r="K33" s="80" t="s">
        <v>125</v>
      </c>
      <c r="L33" s="114" t="s">
        <v>119</v>
      </c>
      <c r="M33" s="115" t="s">
        <v>126</v>
      </c>
      <c r="N33" s="98" t="s">
        <v>127</v>
      </c>
      <c r="O33" s="59" t="s">
        <v>128</v>
      </c>
      <c r="P33" s="116" t="s">
        <v>129</v>
      </c>
      <c r="Q33" s="114" t="s">
        <v>130</v>
      </c>
    </row>
    <row r="34" s="113" customFormat="true" ht="38.25" hidden="false" customHeight="false" outlineLevel="0" collapsed="false">
      <c r="B34" s="62" t="s">
        <v>131</v>
      </c>
      <c r="C34" s="76" t="n">
        <v>8.89</v>
      </c>
      <c r="D34" s="77" t="n">
        <v>8.89</v>
      </c>
      <c r="E34" s="74" t="n">
        <v>0</v>
      </c>
      <c r="F34" s="75" t="n">
        <v>1</v>
      </c>
      <c r="G34" s="63" t="n">
        <v>9.2</v>
      </c>
      <c r="H34" s="64" t="n">
        <v>9.2</v>
      </c>
      <c r="I34" s="101" t="n">
        <v>0</v>
      </c>
      <c r="J34" s="102" t="n">
        <v>1</v>
      </c>
      <c r="K34" s="80" t="s">
        <v>132</v>
      </c>
      <c r="L34" s="114" t="s">
        <v>119</v>
      </c>
      <c r="M34" s="115" t="s">
        <v>133</v>
      </c>
      <c r="N34" s="98" t="s">
        <v>134</v>
      </c>
      <c r="O34" s="59" t="s">
        <v>36</v>
      </c>
      <c r="P34" s="117" t="s">
        <v>135</v>
      </c>
      <c r="Q34" s="114" t="s">
        <v>130</v>
      </c>
    </row>
    <row r="35" customFormat="false" ht="51" hidden="false" customHeight="false" outlineLevel="0" collapsed="false">
      <c r="B35" s="62" t="s">
        <v>136</v>
      </c>
      <c r="C35" s="82" t="n">
        <v>11.7165264</v>
      </c>
      <c r="D35" s="83" t="n">
        <v>10.8294236</v>
      </c>
      <c r="E35" s="108" t="n">
        <v>-0.89</v>
      </c>
      <c r="F35" s="109" t="n">
        <v>0.00271</v>
      </c>
      <c r="G35" s="82" t="n">
        <v>10.29</v>
      </c>
      <c r="H35" s="83" t="n">
        <v>10.286088</v>
      </c>
      <c r="I35" s="96" t="n">
        <v>0</v>
      </c>
      <c r="J35" s="97" t="n">
        <v>1</v>
      </c>
      <c r="K35" s="80" t="s">
        <v>137</v>
      </c>
      <c r="L35" s="94" t="s">
        <v>119</v>
      </c>
      <c r="M35" s="115" t="s">
        <v>138</v>
      </c>
      <c r="N35" s="98" t="s">
        <v>139</v>
      </c>
      <c r="O35" s="59" t="s">
        <v>140</v>
      </c>
      <c r="P35" s="117" t="s">
        <v>135</v>
      </c>
      <c r="Q35" s="94" t="s">
        <v>141</v>
      </c>
    </row>
    <row r="36" customFormat="false" ht="38.25" hidden="false" customHeight="false" outlineLevel="0" collapsed="false">
      <c r="B36" s="62" t="s">
        <v>142</v>
      </c>
      <c r="C36" s="63" t="n">
        <v>9.19</v>
      </c>
      <c r="D36" s="64" t="n">
        <v>9.19</v>
      </c>
      <c r="E36" s="74" t="n">
        <v>0</v>
      </c>
      <c r="F36" s="75" t="n">
        <v>1</v>
      </c>
      <c r="G36" s="63" t="n">
        <v>9.06</v>
      </c>
      <c r="H36" s="64" t="n">
        <v>9.06</v>
      </c>
      <c r="I36" s="101" t="n">
        <v>0</v>
      </c>
      <c r="J36" s="102" t="n">
        <v>1</v>
      </c>
      <c r="K36" s="80" t="s">
        <v>143</v>
      </c>
      <c r="L36" s="94" t="s">
        <v>119</v>
      </c>
      <c r="M36" s="115" t="s">
        <v>144</v>
      </c>
      <c r="N36" s="98" t="s">
        <v>145</v>
      </c>
      <c r="O36" s="59" t="s">
        <v>36</v>
      </c>
      <c r="P36" s="117" t="s">
        <v>135</v>
      </c>
      <c r="Q36" s="114" t="s">
        <v>130</v>
      </c>
    </row>
    <row r="37" customFormat="false" ht="38.25" hidden="false" customHeight="false" outlineLevel="0" collapsed="false">
      <c r="B37" s="62" t="s">
        <v>146</v>
      </c>
      <c r="C37" s="63" t="n">
        <v>9.12</v>
      </c>
      <c r="D37" s="64" t="n">
        <v>9.12</v>
      </c>
      <c r="E37" s="74" t="n">
        <v>0</v>
      </c>
      <c r="F37" s="75" t="n">
        <v>1</v>
      </c>
      <c r="G37" s="76" t="n">
        <v>8.75</v>
      </c>
      <c r="H37" s="77" t="n">
        <v>8.75</v>
      </c>
      <c r="I37" s="101" t="n">
        <v>0</v>
      </c>
      <c r="J37" s="102" t="n">
        <v>1</v>
      </c>
      <c r="K37" s="80" t="s">
        <v>147</v>
      </c>
      <c r="L37" s="94" t="s">
        <v>119</v>
      </c>
      <c r="M37" s="115" t="s">
        <v>148</v>
      </c>
      <c r="N37" s="98" t="s">
        <v>149</v>
      </c>
      <c r="O37" s="59" t="s">
        <v>48</v>
      </c>
      <c r="P37" s="117" t="s">
        <v>135</v>
      </c>
      <c r="Q37" s="114" t="s">
        <v>123</v>
      </c>
    </row>
    <row r="38" customFormat="false" ht="38.25" hidden="false" customHeight="false" outlineLevel="0" collapsed="false">
      <c r="B38" s="62" t="s">
        <v>150</v>
      </c>
      <c r="C38" s="63" t="n">
        <v>9.53</v>
      </c>
      <c r="D38" s="64" t="n">
        <v>9.53</v>
      </c>
      <c r="E38" s="74" t="n">
        <v>0</v>
      </c>
      <c r="F38" s="75" t="n">
        <v>1</v>
      </c>
      <c r="G38" s="76" t="n">
        <v>8.8</v>
      </c>
      <c r="H38" s="77" t="n">
        <v>8.8</v>
      </c>
      <c r="I38" s="101" t="n">
        <v>0</v>
      </c>
      <c r="J38" s="102" t="n">
        <v>1</v>
      </c>
      <c r="K38" s="80" t="s">
        <v>151</v>
      </c>
      <c r="L38" s="94" t="s">
        <v>119</v>
      </c>
      <c r="M38" s="115" t="s">
        <v>133</v>
      </c>
      <c r="N38" s="98" t="s">
        <v>152</v>
      </c>
      <c r="O38" s="59" t="s">
        <v>80</v>
      </c>
      <c r="P38" s="117" t="s">
        <v>135</v>
      </c>
      <c r="Q38" s="114" t="s">
        <v>123</v>
      </c>
    </row>
    <row r="39" customFormat="false" ht="38.25" hidden="false" customHeight="false" outlineLevel="0" collapsed="false">
      <c r="B39" s="62" t="s">
        <v>153</v>
      </c>
      <c r="C39" s="82" t="n">
        <v>10.885923</v>
      </c>
      <c r="D39" s="83" t="n">
        <v>10.885923</v>
      </c>
      <c r="E39" s="84" t="n">
        <v>0</v>
      </c>
      <c r="F39" s="85" t="n">
        <v>1</v>
      </c>
      <c r="G39" s="82" t="n">
        <v>10.56</v>
      </c>
      <c r="H39" s="83" t="n">
        <v>10.563534</v>
      </c>
      <c r="I39" s="96" t="n">
        <v>0</v>
      </c>
      <c r="J39" s="97" t="n">
        <v>1</v>
      </c>
      <c r="K39" s="80" t="s">
        <v>154</v>
      </c>
      <c r="L39" s="94" t="s">
        <v>155</v>
      </c>
      <c r="M39" s="115" t="s">
        <v>113</v>
      </c>
      <c r="N39" s="71" t="s">
        <v>156</v>
      </c>
      <c r="O39" s="59" t="s">
        <v>128</v>
      </c>
      <c r="P39" s="72" t="s">
        <v>37</v>
      </c>
      <c r="Q39" s="94" t="s">
        <v>157</v>
      </c>
    </row>
    <row r="40" customFormat="false" ht="38.25" hidden="false" customHeight="false" outlineLevel="0" collapsed="false">
      <c r="B40" s="62" t="s">
        <v>158</v>
      </c>
      <c r="C40" s="63" t="n">
        <v>9.07</v>
      </c>
      <c r="D40" s="64" t="n">
        <v>9.07</v>
      </c>
      <c r="E40" s="74" t="n">
        <v>0</v>
      </c>
      <c r="F40" s="75" t="n">
        <v>1</v>
      </c>
      <c r="G40" s="76" t="n">
        <v>8.54</v>
      </c>
      <c r="H40" s="77" t="n">
        <v>8.54</v>
      </c>
      <c r="I40" s="101" t="n">
        <v>0</v>
      </c>
      <c r="J40" s="102" t="n">
        <v>1</v>
      </c>
      <c r="K40" s="118" t="s">
        <v>159</v>
      </c>
      <c r="L40" s="119" t="s">
        <v>160</v>
      </c>
      <c r="M40" s="115" t="s">
        <v>34</v>
      </c>
      <c r="N40" s="71" t="s">
        <v>161</v>
      </c>
      <c r="O40" s="120" t="s">
        <v>42</v>
      </c>
      <c r="P40" s="72" t="s">
        <v>37</v>
      </c>
      <c r="Q40" s="121" t="s">
        <v>162</v>
      </c>
    </row>
    <row r="41" customFormat="false" ht="38.25" hidden="false" customHeight="false" outlineLevel="0" collapsed="false">
      <c r="B41" s="62" t="s">
        <v>163</v>
      </c>
      <c r="C41" s="82" t="n">
        <v>10.896638</v>
      </c>
      <c r="D41" s="83" t="n">
        <v>10.896638</v>
      </c>
      <c r="E41" s="84" t="n">
        <v>0</v>
      </c>
      <c r="F41" s="85" t="n">
        <v>1</v>
      </c>
      <c r="G41" s="82" t="n">
        <v>10.78</v>
      </c>
      <c r="H41" s="83" t="n">
        <v>10.784686</v>
      </c>
      <c r="I41" s="96" t="n">
        <v>0</v>
      </c>
      <c r="J41" s="97" t="n">
        <v>1</v>
      </c>
      <c r="K41" s="80" t="s">
        <v>164</v>
      </c>
      <c r="L41" s="94" t="s">
        <v>165</v>
      </c>
      <c r="M41" s="115" t="s">
        <v>166</v>
      </c>
      <c r="N41" s="98" t="s">
        <v>35</v>
      </c>
      <c r="O41" s="59" t="s">
        <v>167</v>
      </c>
      <c r="P41" s="72" t="s">
        <v>37</v>
      </c>
      <c r="Q41" s="94" t="s">
        <v>168</v>
      </c>
    </row>
    <row r="42" customFormat="false" ht="15.75" hidden="false" customHeight="false" outlineLevel="0" collapsed="false">
      <c r="B42" s="62" t="s">
        <v>169</v>
      </c>
      <c r="C42" s="63" t="n">
        <v>9.71</v>
      </c>
      <c r="D42" s="64" t="n">
        <v>9.71</v>
      </c>
      <c r="E42" s="74" t="n">
        <v>0</v>
      </c>
      <c r="F42" s="75" t="n">
        <v>1</v>
      </c>
      <c r="G42" s="63" t="n">
        <v>9.55</v>
      </c>
      <c r="H42" s="77" t="n">
        <v>8.13</v>
      </c>
      <c r="I42" s="78" t="n">
        <v>-1.42</v>
      </c>
      <c r="J42" s="79" t="n">
        <v>1.1E-011</v>
      </c>
      <c r="K42" s="80" t="s">
        <v>170</v>
      </c>
      <c r="L42" s="94" t="s">
        <v>165</v>
      </c>
      <c r="M42" s="57" t="s">
        <v>171</v>
      </c>
      <c r="N42" s="98" t="s">
        <v>172</v>
      </c>
      <c r="O42" s="59" t="s">
        <v>140</v>
      </c>
      <c r="P42" s="72" t="s">
        <v>37</v>
      </c>
      <c r="Q42" s="94" t="s">
        <v>173</v>
      </c>
    </row>
    <row r="43" customFormat="false" ht="25.5" hidden="false" customHeight="false" outlineLevel="0" collapsed="false">
      <c r="B43" s="62" t="s">
        <v>174</v>
      </c>
      <c r="C43" s="82" t="n">
        <v>10.457393</v>
      </c>
      <c r="D43" s="83" t="n">
        <v>10.457393</v>
      </c>
      <c r="E43" s="84" t="n">
        <v>0</v>
      </c>
      <c r="F43" s="85" t="n">
        <v>1</v>
      </c>
      <c r="G43" s="110" t="n">
        <v>9.8</v>
      </c>
      <c r="H43" s="86" t="n">
        <v>7.39</v>
      </c>
      <c r="I43" s="87" t="n">
        <v>-2.41</v>
      </c>
      <c r="J43" s="88" t="n">
        <v>0</v>
      </c>
      <c r="K43" s="80" t="s">
        <v>175</v>
      </c>
      <c r="L43" s="94" t="s">
        <v>176</v>
      </c>
      <c r="M43" s="57" t="s">
        <v>177</v>
      </c>
      <c r="N43" s="71" t="s">
        <v>87</v>
      </c>
      <c r="O43" s="59" t="s">
        <v>178</v>
      </c>
      <c r="P43" s="72" t="s">
        <v>37</v>
      </c>
      <c r="Q43" s="94" t="s">
        <v>179</v>
      </c>
      <c r="R43" s="1"/>
    </row>
    <row r="44" customFormat="false" ht="25.5" hidden="false" customHeight="false" outlineLevel="0" collapsed="false">
      <c r="B44" s="62" t="s">
        <v>180</v>
      </c>
      <c r="C44" s="82" t="n">
        <v>10.17368</v>
      </c>
      <c r="D44" s="83" t="n">
        <v>10.17368</v>
      </c>
      <c r="E44" s="84" t="n">
        <v>0</v>
      </c>
      <c r="F44" s="85" t="n">
        <v>1</v>
      </c>
      <c r="G44" s="110" t="n">
        <v>9.36</v>
      </c>
      <c r="H44" s="90" t="n">
        <v>9.36</v>
      </c>
      <c r="I44" s="96" t="n">
        <v>0</v>
      </c>
      <c r="J44" s="97" t="n">
        <v>1</v>
      </c>
      <c r="K44" s="80" t="s">
        <v>181</v>
      </c>
      <c r="L44" s="94" t="s">
        <v>176</v>
      </c>
      <c r="M44" s="57" t="s">
        <v>148</v>
      </c>
      <c r="N44" s="71" t="s">
        <v>182</v>
      </c>
      <c r="O44" s="59" t="s">
        <v>48</v>
      </c>
      <c r="P44" s="72" t="s">
        <v>37</v>
      </c>
      <c r="Q44" s="94" t="s">
        <v>179</v>
      </c>
    </row>
    <row r="45" customFormat="false" ht="25.5" hidden="false" customHeight="false" outlineLevel="0" collapsed="false">
      <c r="B45" s="62" t="s">
        <v>183</v>
      </c>
      <c r="C45" s="82" t="n">
        <v>11.211063</v>
      </c>
      <c r="D45" s="83" t="n">
        <v>12.553681</v>
      </c>
      <c r="E45" s="122" t="n">
        <v>1.34</v>
      </c>
      <c r="F45" s="123" t="n">
        <v>2.2E-011</v>
      </c>
      <c r="G45" s="82" t="n">
        <v>11.63</v>
      </c>
      <c r="H45" s="83" t="n">
        <v>11.625051</v>
      </c>
      <c r="I45" s="96" t="n">
        <v>0</v>
      </c>
      <c r="J45" s="97" t="n">
        <v>1</v>
      </c>
      <c r="K45" s="69" t="s">
        <v>184</v>
      </c>
      <c r="L45" s="103" t="s">
        <v>176</v>
      </c>
      <c r="M45" s="57" t="s">
        <v>34</v>
      </c>
      <c r="N45" s="71" t="s">
        <v>185</v>
      </c>
      <c r="O45" s="59" t="s">
        <v>186</v>
      </c>
      <c r="P45" s="72" t="s">
        <v>37</v>
      </c>
      <c r="Q45" s="94" t="s">
        <v>187</v>
      </c>
    </row>
    <row r="46" customFormat="false" ht="15.75" hidden="false" customHeight="false" outlineLevel="0" collapsed="false">
      <c r="B46" s="62" t="s">
        <v>188</v>
      </c>
      <c r="C46" s="63" t="n">
        <v>9.01</v>
      </c>
      <c r="D46" s="64" t="n">
        <v>9.01</v>
      </c>
      <c r="E46" s="74" t="n">
        <v>0</v>
      </c>
      <c r="F46" s="75" t="n">
        <v>1</v>
      </c>
      <c r="G46" s="76" t="n">
        <v>8.85</v>
      </c>
      <c r="H46" s="77" t="n">
        <v>7.26</v>
      </c>
      <c r="I46" s="78" t="n">
        <v>-1.59</v>
      </c>
      <c r="J46" s="79" t="n">
        <v>0</v>
      </c>
      <c r="K46" s="69" t="s">
        <v>189</v>
      </c>
      <c r="L46" s="70" t="s">
        <v>190</v>
      </c>
      <c r="M46" s="57" t="s">
        <v>34</v>
      </c>
      <c r="N46" s="71" t="s">
        <v>139</v>
      </c>
      <c r="O46" s="59" t="s">
        <v>167</v>
      </c>
      <c r="P46" s="72" t="s">
        <v>37</v>
      </c>
      <c r="Q46" s="94" t="s">
        <v>191</v>
      </c>
    </row>
    <row r="47" customFormat="false" ht="38.25" hidden="false" customHeight="false" outlineLevel="0" collapsed="false">
      <c r="B47" s="62" t="s">
        <v>192</v>
      </c>
      <c r="C47" s="82" t="n">
        <v>10.992722</v>
      </c>
      <c r="D47" s="83" t="n">
        <v>10.992722</v>
      </c>
      <c r="E47" s="84" t="n">
        <v>0</v>
      </c>
      <c r="F47" s="85" t="n">
        <v>1</v>
      </c>
      <c r="G47" s="82" t="n">
        <v>10.77</v>
      </c>
      <c r="H47" s="86" t="n">
        <v>8.31</v>
      </c>
      <c r="I47" s="87" t="n">
        <v>-2.46</v>
      </c>
      <c r="J47" s="88" t="n">
        <v>0</v>
      </c>
      <c r="K47" s="80" t="s">
        <v>193</v>
      </c>
      <c r="L47" s="94" t="s">
        <v>194</v>
      </c>
      <c r="M47" s="115" t="s">
        <v>113</v>
      </c>
      <c r="N47" s="71" t="s">
        <v>195</v>
      </c>
      <c r="O47" s="59" t="s">
        <v>53</v>
      </c>
      <c r="P47" s="72" t="s">
        <v>37</v>
      </c>
      <c r="Q47" s="94" t="s">
        <v>196</v>
      </c>
    </row>
    <row r="48" customFormat="false" ht="38.25" hidden="false" customHeight="false" outlineLevel="0" collapsed="false">
      <c r="B48" s="62" t="s">
        <v>197</v>
      </c>
      <c r="C48" s="89" t="n">
        <v>9.64</v>
      </c>
      <c r="D48" s="83" t="n">
        <v>11.232666</v>
      </c>
      <c r="E48" s="122" t="n">
        <v>1.6</v>
      </c>
      <c r="F48" s="123" t="n">
        <v>0</v>
      </c>
      <c r="G48" s="82" t="n">
        <v>10.69</v>
      </c>
      <c r="H48" s="83" t="n">
        <v>10.687312</v>
      </c>
      <c r="I48" s="96" t="n">
        <v>0</v>
      </c>
      <c r="J48" s="97" t="n">
        <v>1</v>
      </c>
      <c r="K48" s="80" t="s">
        <v>198</v>
      </c>
      <c r="L48" s="94" t="s">
        <v>194</v>
      </c>
      <c r="M48" s="57" t="s">
        <v>34</v>
      </c>
      <c r="N48" s="71" t="s">
        <v>41</v>
      </c>
      <c r="O48" s="59" t="s">
        <v>199</v>
      </c>
      <c r="P48" s="72" t="s">
        <v>37</v>
      </c>
      <c r="Q48" s="94" t="s">
        <v>200</v>
      </c>
    </row>
    <row r="49" customFormat="false" ht="38.25" hidden="false" customHeight="false" outlineLevel="0" collapsed="false">
      <c r="B49" s="62" t="s">
        <v>201</v>
      </c>
      <c r="C49" s="63" t="n">
        <v>9.2</v>
      </c>
      <c r="D49" s="64" t="n">
        <v>9.2</v>
      </c>
      <c r="E49" s="74" t="n">
        <v>0</v>
      </c>
      <c r="F49" s="75" t="n">
        <v>1</v>
      </c>
      <c r="G49" s="76" t="n">
        <v>8.84</v>
      </c>
      <c r="H49" s="77" t="n">
        <v>7.78</v>
      </c>
      <c r="I49" s="78" t="n">
        <v>-1.05</v>
      </c>
      <c r="J49" s="79" t="n">
        <v>3.55E-005</v>
      </c>
      <c r="K49" s="80" t="s">
        <v>202</v>
      </c>
      <c r="L49" s="94" t="s">
        <v>194</v>
      </c>
      <c r="M49" s="57" t="s">
        <v>203</v>
      </c>
      <c r="N49" s="71" t="s">
        <v>204</v>
      </c>
      <c r="O49" s="59" t="s">
        <v>167</v>
      </c>
      <c r="P49" s="72" t="s">
        <v>37</v>
      </c>
      <c r="Q49" s="94" t="s">
        <v>196</v>
      </c>
    </row>
    <row r="50" customFormat="false" ht="63.75" hidden="false" customHeight="false" outlineLevel="0" collapsed="false">
      <c r="B50" s="62" t="s">
        <v>205</v>
      </c>
      <c r="C50" s="89" t="n">
        <v>9.99</v>
      </c>
      <c r="D50" s="83" t="n">
        <v>11.2016805</v>
      </c>
      <c r="E50" s="122" t="n">
        <v>1.21</v>
      </c>
      <c r="F50" s="123" t="n">
        <v>1.02E-008</v>
      </c>
      <c r="G50" s="82" t="n">
        <v>10.43</v>
      </c>
      <c r="H50" s="83" t="n">
        <v>10.425376</v>
      </c>
      <c r="I50" s="96" t="n">
        <v>0</v>
      </c>
      <c r="J50" s="97" t="n">
        <v>1</v>
      </c>
      <c r="K50" s="69" t="s">
        <v>206</v>
      </c>
      <c r="L50" s="70" t="s">
        <v>207</v>
      </c>
      <c r="M50" s="57" t="s">
        <v>34</v>
      </c>
      <c r="N50" s="98" t="s">
        <v>208</v>
      </c>
      <c r="O50" s="59" t="s">
        <v>36</v>
      </c>
      <c r="P50" s="95" t="s">
        <v>37</v>
      </c>
      <c r="Q50" s="94" t="s">
        <v>209</v>
      </c>
    </row>
    <row r="51" customFormat="false" ht="15.75" hidden="false" customHeight="false" outlineLevel="0" collapsed="false">
      <c r="B51" s="62" t="s">
        <v>210</v>
      </c>
      <c r="C51" s="82" t="n">
        <v>10.616971</v>
      </c>
      <c r="D51" s="83" t="n">
        <v>10.616971</v>
      </c>
      <c r="E51" s="84" t="n">
        <v>0</v>
      </c>
      <c r="F51" s="85" t="n">
        <v>1</v>
      </c>
      <c r="G51" s="82" t="n">
        <v>10.24</v>
      </c>
      <c r="H51" s="83" t="n">
        <v>10.244575</v>
      </c>
      <c r="I51" s="96" t="n">
        <v>0</v>
      </c>
      <c r="J51" s="97" t="n">
        <v>1</v>
      </c>
      <c r="K51" s="80" t="s">
        <v>211</v>
      </c>
      <c r="L51" s="94" t="s">
        <v>212</v>
      </c>
      <c r="M51" s="57" t="s">
        <v>34</v>
      </c>
      <c r="N51" s="98" t="s">
        <v>92</v>
      </c>
      <c r="O51" s="59" t="s">
        <v>99</v>
      </c>
      <c r="P51" s="72" t="s">
        <v>37</v>
      </c>
      <c r="Q51" s="73" t="s">
        <v>213</v>
      </c>
    </row>
    <row r="52" customFormat="false" ht="15.75" hidden="false" customHeight="false" outlineLevel="0" collapsed="false">
      <c r="B52" s="62" t="s">
        <v>214</v>
      </c>
      <c r="C52" s="82" t="n">
        <v>11.101619</v>
      </c>
      <c r="D52" s="83" t="n">
        <v>11.101619</v>
      </c>
      <c r="E52" s="84" t="n">
        <v>0</v>
      </c>
      <c r="F52" s="85" t="n">
        <v>1</v>
      </c>
      <c r="G52" s="82" t="n">
        <v>10.44</v>
      </c>
      <c r="H52" s="124" t="n">
        <v>12.101152</v>
      </c>
      <c r="I52" s="92" t="n">
        <v>1.66</v>
      </c>
      <c r="J52" s="93" t="n">
        <v>0</v>
      </c>
      <c r="K52" s="80" t="s">
        <v>215</v>
      </c>
      <c r="L52" s="94" t="s">
        <v>212</v>
      </c>
      <c r="M52" s="57" t="s">
        <v>34</v>
      </c>
      <c r="N52" s="71" t="s">
        <v>216</v>
      </c>
      <c r="O52" s="59" t="s">
        <v>80</v>
      </c>
      <c r="P52" s="72" t="s">
        <v>37</v>
      </c>
      <c r="Q52" s="73" t="s">
        <v>213</v>
      </c>
    </row>
    <row r="53" customFormat="false" ht="15.75" hidden="false" customHeight="false" outlineLevel="0" collapsed="false">
      <c r="B53" s="62" t="s">
        <v>217</v>
      </c>
      <c r="C53" s="82" t="n">
        <v>10.928216</v>
      </c>
      <c r="D53" s="83" t="n">
        <v>10.928216</v>
      </c>
      <c r="E53" s="84" t="n">
        <v>0</v>
      </c>
      <c r="F53" s="85" t="n">
        <v>1</v>
      </c>
      <c r="G53" s="82" t="n">
        <v>10.65</v>
      </c>
      <c r="H53" s="86" t="n">
        <v>7.11</v>
      </c>
      <c r="I53" s="87" t="n">
        <v>-3.53</v>
      </c>
      <c r="J53" s="88" t="n">
        <v>0</v>
      </c>
      <c r="K53" s="80" t="s">
        <v>218</v>
      </c>
      <c r="L53" s="94" t="s">
        <v>212</v>
      </c>
      <c r="M53" s="57" t="s">
        <v>34</v>
      </c>
      <c r="N53" s="71" t="s">
        <v>219</v>
      </c>
      <c r="O53" s="59" t="s">
        <v>140</v>
      </c>
      <c r="P53" s="72" t="s">
        <v>37</v>
      </c>
      <c r="Q53" s="73" t="s">
        <v>213</v>
      </c>
    </row>
    <row r="54" customFormat="false" ht="15.75" hidden="false" customHeight="false" outlineLevel="0" collapsed="false">
      <c r="B54" s="62" t="s">
        <v>220</v>
      </c>
      <c r="C54" s="63" t="n">
        <v>9.54</v>
      </c>
      <c r="D54" s="77" t="n">
        <v>8.72</v>
      </c>
      <c r="E54" s="99" t="n">
        <v>-0.82</v>
      </c>
      <c r="F54" s="100" t="n">
        <v>0.0201</v>
      </c>
      <c r="G54" s="76" t="n">
        <v>8.18</v>
      </c>
      <c r="H54" s="77" t="n">
        <v>6.53</v>
      </c>
      <c r="I54" s="78" t="n">
        <v>-1.65</v>
      </c>
      <c r="J54" s="79" t="n">
        <v>0</v>
      </c>
      <c r="K54" s="80" t="s">
        <v>221</v>
      </c>
      <c r="L54" s="94" t="s">
        <v>212</v>
      </c>
      <c r="M54" s="57" t="s">
        <v>34</v>
      </c>
      <c r="N54" s="71" t="s">
        <v>222</v>
      </c>
      <c r="O54" s="59" t="s">
        <v>80</v>
      </c>
      <c r="P54" s="72" t="s">
        <v>37</v>
      </c>
      <c r="Q54" s="73" t="s">
        <v>213</v>
      </c>
    </row>
    <row r="55" customFormat="false" ht="15.75" hidden="false" customHeight="false" outlineLevel="0" collapsed="false">
      <c r="B55" s="62" t="s">
        <v>223</v>
      </c>
      <c r="C55" s="63" t="n">
        <v>9.33</v>
      </c>
      <c r="D55" s="64" t="n">
        <v>9.33</v>
      </c>
      <c r="E55" s="74" t="n">
        <v>0</v>
      </c>
      <c r="F55" s="75" t="n">
        <v>1</v>
      </c>
      <c r="G55" s="76" t="n">
        <v>8.74</v>
      </c>
      <c r="H55" s="77" t="n">
        <v>8.74</v>
      </c>
      <c r="I55" s="101" t="n">
        <v>0</v>
      </c>
      <c r="J55" s="102" t="n">
        <v>1</v>
      </c>
      <c r="K55" s="80" t="s">
        <v>224</v>
      </c>
      <c r="L55" s="94" t="s">
        <v>212</v>
      </c>
      <c r="M55" s="57" t="s">
        <v>34</v>
      </c>
      <c r="N55" s="71" t="s">
        <v>225</v>
      </c>
      <c r="O55" s="59" t="s">
        <v>167</v>
      </c>
      <c r="P55" s="72" t="s">
        <v>37</v>
      </c>
      <c r="Q55" s="73" t="s">
        <v>213</v>
      </c>
    </row>
    <row r="56" customFormat="false" ht="25.5" hidden="false" customHeight="false" outlineLevel="0" collapsed="false">
      <c r="B56" s="62" t="s">
        <v>226</v>
      </c>
      <c r="C56" s="125" t="n">
        <v>11.78</v>
      </c>
      <c r="D56" s="126" t="n">
        <v>11.78</v>
      </c>
      <c r="E56" s="74" t="n">
        <v>0</v>
      </c>
      <c r="F56" s="75" t="n">
        <v>1</v>
      </c>
      <c r="G56" s="125" t="n">
        <v>11.38</v>
      </c>
      <c r="H56" s="64" t="n">
        <v>9.57</v>
      </c>
      <c r="I56" s="127" t="n">
        <v>-1.802929</v>
      </c>
      <c r="J56" s="128" t="n">
        <v>0</v>
      </c>
      <c r="K56" s="80" t="s">
        <v>227</v>
      </c>
      <c r="L56" s="81" t="s">
        <v>228</v>
      </c>
      <c r="M56" s="115" t="s">
        <v>229</v>
      </c>
      <c r="N56" s="71" t="s">
        <v>230</v>
      </c>
      <c r="O56" s="59"/>
      <c r="P56" s="72" t="s">
        <v>129</v>
      </c>
      <c r="Q56" s="94" t="s">
        <v>231</v>
      </c>
    </row>
    <row r="57" customFormat="false" ht="25.5" hidden="false" customHeight="false" outlineLevel="0" collapsed="false">
      <c r="B57" s="62" t="s">
        <v>232</v>
      </c>
      <c r="C57" s="125" t="n">
        <v>11.26</v>
      </c>
      <c r="D57" s="126" t="n">
        <v>11.26</v>
      </c>
      <c r="E57" s="74" t="n">
        <v>0</v>
      </c>
      <c r="F57" s="75" t="n">
        <v>1</v>
      </c>
      <c r="G57" s="125" t="n">
        <v>10.71</v>
      </c>
      <c r="H57" s="64" t="n">
        <v>9.18</v>
      </c>
      <c r="I57" s="127" t="n">
        <v>-1.53</v>
      </c>
      <c r="J57" s="128" t="n">
        <v>0</v>
      </c>
      <c r="K57" s="80" t="s">
        <v>233</v>
      </c>
      <c r="L57" s="81" t="s">
        <v>228</v>
      </c>
      <c r="M57" s="115" t="s">
        <v>113</v>
      </c>
      <c r="N57" s="71" t="s">
        <v>234</v>
      </c>
      <c r="O57" s="59" t="s">
        <v>235</v>
      </c>
      <c r="P57" s="72" t="s">
        <v>129</v>
      </c>
      <c r="Q57" s="94" t="s">
        <v>231</v>
      </c>
    </row>
    <row r="58" customFormat="false" ht="25.5" hidden="false" customHeight="false" outlineLevel="0" collapsed="false">
      <c r="B58" s="62" t="s">
        <v>236</v>
      </c>
      <c r="C58" s="125" t="n">
        <v>10.21</v>
      </c>
      <c r="D58" s="126" t="n">
        <v>10.21</v>
      </c>
      <c r="E58" s="74" t="n">
        <v>0</v>
      </c>
      <c r="F58" s="75" t="n">
        <v>1</v>
      </c>
      <c r="G58" s="125" t="n">
        <v>10.3</v>
      </c>
      <c r="H58" s="77" t="n">
        <v>8.4</v>
      </c>
      <c r="I58" s="127" t="n">
        <v>-1.9</v>
      </c>
      <c r="J58" s="128" t="n">
        <v>1</v>
      </c>
      <c r="K58" s="80" t="s">
        <v>237</v>
      </c>
      <c r="L58" s="81" t="s">
        <v>238</v>
      </c>
      <c r="M58" s="115" t="s">
        <v>63</v>
      </c>
      <c r="N58" s="71" t="s">
        <v>239</v>
      </c>
      <c r="O58" s="59" t="s">
        <v>240</v>
      </c>
      <c r="P58" s="72" t="s">
        <v>129</v>
      </c>
      <c r="Q58" s="94" t="s">
        <v>231</v>
      </c>
    </row>
    <row r="59" customFormat="false" ht="25.5" hidden="false" customHeight="false" outlineLevel="0" collapsed="false">
      <c r="B59" s="62" t="s">
        <v>241</v>
      </c>
      <c r="C59" s="63" t="n">
        <v>9.04</v>
      </c>
      <c r="D59" s="64" t="n">
        <v>9.04</v>
      </c>
      <c r="E59" s="74" t="n">
        <v>0</v>
      </c>
      <c r="F59" s="75" t="n">
        <v>1</v>
      </c>
      <c r="G59" s="76" t="n">
        <v>8.95</v>
      </c>
      <c r="H59" s="77" t="n">
        <v>8.95</v>
      </c>
      <c r="I59" s="74" t="n">
        <v>0</v>
      </c>
      <c r="J59" s="75" t="n">
        <v>1</v>
      </c>
      <c r="K59" s="80" t="s">
        <v>242</v>
      </c>
      <c r="L59" s="81" t="s">
        <v>243</v>
      </c>
      <c r="M59" s="115" t="s">
        <v>244</v>
      </c>
      <c r="N59" s="71" t="s">
        <v>245</v>
      </c>
      <c r="O59" s="59"/>
      <c r="P59" s="72" t="s">
        <v>129</v>
      </c>
      <c r="Q59" s="94" t="s">
        <v>231</v>
      </c>
    </row>
    <row r="60" customFormat="false" ht="25.5" hidden="false" customHeight="false" outlineLevel="0" collapsed="false">
      <c r="B60" s="62" t="s">
        <v>246</v>
      </c>
      <c r="C60" s="82" t="n">
        <v>10.0347895</v>
      </c>
      <c r="D60" s="83" t="n">
        <v>10.9529825</v>
      </c>
      <c r="E60" s="122" t="n">
        <v>0.92</v>
      </c>
      <c r="F60" s="123" t="n">
        <v>0.000962</v>
      </c>
      <c r="G60" s="82" t="n">
        <v>10.62</v>
      </c>
      <c r="H60" s="90" t="n">
        <v>9.08</v>
      </c>
      <c r="I60" s="87" t="n">
        <v>-1.54</v>
      </c>
      <c r="J60" s="88" t="n">
        <v>0</v>
      </c>
      <c r="K60" s="80" t="s">
        <v>247</v>
      </c>
      <c r="L60" s="81" t="s">
        <v>248</v>
      </c>
      <c r="M60" s="57" t="s">
        <v>34</v>
      </c>
      <c r="N60" s="71" t="s">
        <v>249</v>
      </c>
      <c r="O60" s="59" t="s">
        <v>250</v>
      </c>
      <c r="P60" s="72" t="s">
        <v>37</v>
      </c>
      <c r="Q60" s="94" t="s">
        <v>251</v>
      </c>
    </row>
    <row r="61" customFormat="false" ht="25.5" hidden="false" customHeight="false" outlineLevel="0" collapsed="false">
      <c r="B61" s="62" t="s">
        <v>252</v>
      </c>
      <c r="C61" s="63" t="n">
        <v>9.19</v>
      </c>
      <c r="D61" s="64" t="n">
        <v>9.19</v>
      </c>
      <c r="E61" s="74" t="n">
        <v>0</v>
      </c>
      <c r="F61" s="75" t="n">
        <v>1</v>
      </c>
      <c r="G61" s="76" t="n">
        <v>8.91</v>
      </c>
      <c r="H61" s="77" t="n">
        <v>8.06</v>
      </c>
      <c r="I61" s="78" t="n">
        <v>-0.86</v>
      </c>
      <c r="J61" s="79" t="n">
        <v>0.0196</v>
      </c>
      <c r="K61" s="80" t="s">
        <v>253</v>
      </c>
      <c r="L61" s="81" t="s">
        <v>248</v>
      </c>
      <c r="M61" s="57" t="s">
        <v>34</v>
      </c>
      <c r="N61" s="71" t="s">
        <v>87</v>
      </c>
      <c r="O61" s="59" t="s">
        <v>53</v>
      </c>
      <c r="P61" s="72" t="s">
        <v>37</v>
      </c>
      <c r="Q61" s="94" t="s">
        <v>251</v>
      </c>
    </row>
    <row r="62" customFormat="false" ht="76.5" hidden="false" customHeight="false" outlineLevel="0" collapsed="false">
      <c r="B62" s="62" t="s">
        <v>254</v>
      </c>
      <c r="C62" s="82" t="n">
        <v>10.211277</v>
      </c>
      <c r="D62" s="83" t="n">
        <v>10.211277</v>
      </c>
      <c r="E62" s="84" t="n">
        <v>0</v>
      </c>
      <c r="F62" s="85" t="n">
        <v>1</v>
      </c>
      <c r="G62" s="82" t="n">
        <v>9.81</v>
      </c>
      <c r="H62" s="83" t="n">
        <v>9.81</v>
      </c>
      <c r="I62" s="96" t="n">
        <v>0</v>
      </c>
      <c r="J62" s="97" t="n">
        <v>1</v>
      </c>
      <c r="K62" s="80" t="s">
        <v>255</v>
      </c>
      <c r="L62" s="94" t="s">
        <v>256</v>
      </c>
      <c r="M62" s="57" t="s">
        <v>257</v>
      </c>
      <c r="N62" s="98" t="s">
        <v>258</v>
      </c>
      <c r="O62" s="59" t="s">
        <v>259</v>
      </c>
      <c r="P62" s="72" t="s">
        <v>37</v>
      </c>
      <c r="Q62" s="94" t="s">
        <v>260</v>
      </c>
    </row>
    <row r="63" customFormat="false" ht="76.5" hidden="false" customHeight="false" outlineLevel="0" collapsed="false">
      <c r="B63" s="62" t="s">
        <v>261</v>
      </c>
      <c r="C63" s="63" t="n">
        <v>9.56</v>
      </c>
      <c r="D63" s="77" t="n">
        <v>8.59</v>
      </c>
      <c r="E63" s="99" t="n">
        <v>-0.97</v>
      </c>
      <c r="F63" s="100" t="n">
        <v>0.000133</v>
      </c>
      <c r="G63" s="76" t="n">
        <v>7.45</v>
      </c>
      <c r="H63" s="77" t="n">
        <v>7.45</v>
      </c>
      <c r="I63" s="101" t="n">
        <v>0</v>
      </c>
      <c r="J63" s="102" t="n">
        <v>1</v>
      </c>
      <c r="K63" s="80" t="s">
        <v>262</v>
      </c>
      <c r="L63" s="94" t="s">
        <v>263</v>
      </c>
      <c r="M63" s="57" t="s">
        <v>264</v>
      </c>
      <c r="N63" s="98" t="s">
        <v>265</v>
      </c>
      <c r="O63" s="59" t="s">
        <v>99</v>
      </c>
      <c r="P63" s="72" t="s">
        <v>37</v>
      </c>
      <c r="Q63" s="94" t="s">
        <v>260</v>
      </c>
    </row>
    <row r="64" customFormat="false" ht="76.5" hidden="false" customHeight="false" outlineLevel="0" collapsed="false">
      <c r="B64" s="62" t="s">
        <v>266</v>
      </c>
      <c r="C64" s="63" t="n">
        <v>9.08</v>
      </c>
      <c r="D64" s="64" t="n">
        <v>9.08</v>
      </c>
      <c r="E64" s="74" t="n">
        <v>0</v>
      </c>
      <c r="F64" s="75" t="n">
        <v>1</v>
      </c>
      <c r="G64" s="63" t="n">
        <v>9.26</v>
      </c>
      <c r="H64" s="77" t="n">
        <v>6.53</v>
      </c>
      <c r="I64" s="78" t="n">
        <v>-2.73</v>
      </c>
      <c r="J64" s="79" t="n">
        <v>0</v>
      </c>
      <c r="K64" s="80" t="s">
        <v>267</v>
      </c>
      <c r="L64" s="94" t="s">
        <v>268</v>
      </c>
      <c r="M64" s="57" t="s">
        <v>269</v>
      </c>
      <c r="N64" s="98" t="s">
        <v>270</v>
      </c>
      <c r="O64" s="59" t="s">
        <v>140</v>
      </c>
      <c r="P64" s="72" t="s">
        <v>37</v>
      </c>
      <c r="Q64" s="94" t="s">
        <v>260</v>
      </c>
    </row>
    <row r="65" customFormat="false" ht="76.5" hidden="false" customHeight="false" outlineLevel="0" collapsed="false">
      <c r="B65" s="62" t="s">
        <v>271</v>
      </c>
      <c r="C65" s="63" t="n">
        <v>9.4</v>
      </c>
      <c r="D65" s="64" t="n">
        <v>9.4</v>
      </c>
      <c r="E65" s="74" t="n">
        <v>0</v>
      </c>
      <c r="F65" s="75" t="n">
        <v>1</v>
      </c>
      <c r="G65" s="63" t="n">
        <v>9.32</v>
      </c>
      <c r="H65" s="64" t="n">
        <v>9.32</v>
      </c>
      <c r="I65" s="101" t="n">
        <v>0</v>
      </c>
      <c r="J65" s="102" t="n">
        <v>1</v>
      </c>
      <c r="K65" s="80" t="s">
        <v>272</v>
      </c>
      <c r="L65" s="94" t="s">
        <v>273</v>
      </c>
      <c r="M65" s="57" t="s">
        <v>274</v>
      </c>
      <c r="N65" s="98" t="s">
        <v>275</v>
      </c>
      <c r="O65" s="59" t="s">
        <v>48</v>
      </c>
      <c r="P65" s="72" t="s">
        <v>37</v>
      </c>
      <c r="Q65" s="94" t="s">
        <v>260</v>
      </c>
    </row>
    <row r="66" customFormat="false" ht="76.5" hidden="false" customHeight="false" outlineLevel="0" collapsed="false">
      <c r="B66" s="62" t="s">
        <v>276</v>
      </c>
      <c r="C66" s="82" t="n">
        <v>11.006141</v>
      </c>
      <c r="D66" s="83" t="n">
        <v>11.006141</v>
      </c>
      <c r="E66" s="84" t="n">
        <v>0</v>
      </c>
      <c r="F66" s="85" t="n">
        <v>1</v>
      </c>
      <c r="G66" s="82" t="n">
        <v>10.96</v>
      </c>
      <c r="H66" s="83" t="n">
        <v>10.959826</v>
      </c>
      <c r="I66" s="96" t="n">
        <v>0</v>
      </c>
      <c r="J66" s="97" t="n">
        <v>1</v>
      </c>
      <c r="K66" s="118" t="s">
        <v>277</v>
      </c>
      <c r="L66" s="94" t="s">
        <v>278</v>
      </c>
      <c r="M66" s="57" t="s">
        <v>34</v>
      </c>
      <c r="N66" s="71" t="s">
        <v>195</v>
      </c>
      <c r="O66" s="59" t="s">
        <v>140</v>
      </c>
      <c r="P66" s="72" t="s">
        <v>37</v>
      </c>
      <c r="Q66" s="94" t="s">
        <v>279</v>
      </c>
    </row>
    <row r="67" customFormat="false" ht="77.25" hidden="false" customHeight="false" outlineLevel="0" collapsed="false">
      <c r="B67" s="62" t="s">
        <v>280</v>
      </c>
      <c r="C67" s="129" t="n">
        <v>9.61</v>
      </c>
      <c r="D67" s="130" t="n">
        <v>9.61</v>
      </c>
      <c r="E67" s="131" t="n">
        <v>0</v>
      </c>
      <c r="F67" s="132" t="n">
        <v>1</v>
      </c>
      <c r="G67" s="133" t="n">
        <v>9.1</v>
      </c>
      <c r="H67" s="134" t="n">
        <v>10.288118</v>
      </c>
      <c r="I67" s="135" t="n">
        <v>1.19</v>
      </c>
      <c r="J67" s="136" t="n">
        <v>2.42E-007</v>
      </c>
      <c r="K67" s="137" t="s">
        <v>281</v>
      </c>
      <c r="L67" s="138" t="s">
        <v>282</v>
      </c>
      <c r="M67" s="57" t="s">
        <v>34</v>
      </c>
      <c r="N67" s="98" t="s">
        <v>69</v>
      </c>
      <c r="O67" s="59" t="s">
        <v>283</v>
      </c>
      <c r="P67" s="95" t="s">
        <v>37</v>
      </c>
      <c r="Q67" s="94" t="s">
        <v>279</v>
      </c>
    </row>
    <row r="68" s="139" customFormat="true" ht="25.5" hidden="false" customHeight="true" outlineLevel="0" collapsed="false">
      <c r="B68" s="140" t="s">
        <v>284</v>
      </c>
      <c r="C68" s="141"/>
      <c r="D68" s="142"/>
      <c r="E68" s="143"/>
      <c r="F68" s="142"/>
      <c r="G68" s="142"/>
      <c r="H68" s="142"/>
      <c r="I68" s="143"/>
      <c r="J68" s="142"/>
      <c r="K68" s="144"/>
      <c r="L68" s="142"/>
      <c r="M68" s="142"/>
      <c r="N68" s="142"/>
      <c r="O68" s="142"/>
      <c r="P68" s="142"/>
      <c r="Q68" s="145"/>
      <c r="R68" s="146"/>
    </row>
    <row r="69" s="139" customFormat="true" ht="25.5" hidden="false" customHeight="true" outlineLevel="0" collapsed="false">
      <c r="B69" s="62" t="s">
        <v>285</v>
      </c>
      <c r="C69" s="147" t="n">
        <v>9.79</v>
      </c>
      <c r="D69" s="148" t="n">
        <v>9.79</v>
      </c>
      <c r="E69" s="149" t="n">
        <v>0</v>
      </c>
      <c r="F69" s="150" t="n">
        <v>1</v>
      </c>
      <c r="G69" s="147" t="n">
        <v>9.97</v>
      </c>
      <c r="H69" s="148" t="n">
        <v>9.97</v>
      </c>
      <c r="I69" s="151" t="n">
        <v>0</v>
      </c>
      <c r="J69" s="152" t="n">
        <v>1</v>
      </c>
      <c r="K69" s="55" t="s">
        <v>286</v>
      </c>
      <c r="L69" s="153" t="s">
        <v>287</v>
      </c>
      <c r="M69" s="154" t="s">
        <v>34</v>
      </c>
      <c r="N69" s="71" t="s">
        <v>87</v>
      </c>
      <c r="O69" s="155" t="s">
        <v>42</v>
      </c>
      <c r="P69" s="72" t="s">
        <v>37</v>
      </c>
      <c r="Q69" s="94" t="s">
        <v>288</v>
      </c>
      <c r="R69" s="146"/>
    </row>
    <row r="70" customFormat="false" ht="25.5" hidden="false" customHeight="false" outlineLevel="0" collapsed="false">
      <c r="B70" s="62" t="s">
        <v>289</v>
      </c>
      <c r="C70" s="82" t="n">
        <v>11.10906</v>
      </c>
      <c r="D70" s="83" t="n">
        <v>11.10906</v>
      </c>
      <c r="E70" s="84" t="n">
        <v>0</v>
      </c>
      <c r="F70" s="156" t="n">
        <v>1</v>
      </c>
      <c r="G70" s="82" t="s">
        <v>290</v>
      </c>
      <c r="H70" s="83" t="n">
        <v>10.814313</v>
      </c>
      <c r="I70" s="96" t="n">
        <v>0</v>
      </c>
      <c r="J70" s="157" t="n">
        <v>1</v>
      </c>
      <c r="K70" s="118" t="s">
        <v>291</v>
      </c>
      <c r="L70" s="158" t="s">
        <v>292</v>
      </c>
      <c r="M70" s="154" t="s">
        <v>293</v>
      </c>
      <c r="N70" s="71" t="s">
        <v>294</v>
      </c>
      <c r="O70" s="159" t="s">
        <v>295</v>
      </c>
      <c r="P70" s="72" t="s">
        <v>37</v>
      </c>
      <c r="Q70" s="94" t="s">
        <v>288</v>
      </c>
    </row>
    <row r="71" customFormat="false" ht="25.5" hidden="false" customHeight="false" outlineLevel="0" collapsed="false">
      <c r="B71" s="62" t="s">
        <v>296</v>
      </c>
      <c r="C71" s="82" t="n">
        <v>10.09</v>
      </c>
      <c r="D71" s="83" t="n">
        <v>10.09</v>
      </c>
      <c r="E71" s="84" t="n">
        <v>0</v>
      </c>
      <c r="F71" s="156" t="n">
        <v>1</v>
      </c>
      <c r="G71" s="91" t="n">
        <v>8.98</v>
      </c>
      <c r="H71" s="124" t="n">
        <v>12.57</v>
      </c>
      <c r="I71" s="160" t="n">
        <v>3.59</v>
      </c>
      <c r="J71" s="161" t="n">
        <v>0</v>
      </c>
      <c r="K71" s="118" t="s">
        <v>297</v>
      </c>
      <c r="L71" s="158" t="s">
        <v>298</v>
      </c>
      <c r="M71" s="154" t="s">
        <v>274</v>
      </c>
      <c r="N71" s="71" t="s">
        <v>299</v>
      </c>
      <c r="O71" s="159" t="s">
        <v>300</v>
      </c>
      <c r="P71" s="72" t="s">
        <v>129</v>
      </c>
      <c r="Q71" s="94" t="s">
        <v>288</v>
      </c>
    </row>
    <row r="72" customFormat="false" ht="63.75" hidden="false" customHeight="false" outlineLevel="0" collapsed="false">
      <c r="B72" s="62" t="s">
        <v>301</v>
      </c>
      <c r="C72" s="82" t="n">
        <v>10.721887</v>
      </c>
      <c r="D72" s="83" t="n">
        <v>10.721887</v>
      </c>
      <c r="E72" s="84" t="n">
        <v>0</v>
      </c>
      <c r="F72" s="156" t="n">
        <v>1</v>
      </c>
      <c r="G72" s="82" t="s">
        <v>302</v>
      </c>
      <c r="H72" s="90" t="s">
        <v>303</v>
      </c>
      <c r="I72" s="162" t="n">
        <v>-1.04</v>
      </c>
      <c r="J72" s="163" t="n">
        <v>5.28E-005</v>
      </c>
      <c r="K72" s="80" t="s">
        <v>304</v>
      </c>
      <c r="L72" s="158" t="s">
        <v>305</v>
      </c>
      <c r="M72" s="154" t="s">
        <v>34</v>
      </c>
      <c r="N72" s="98" t="s">
        <v>306</v>
      </c>
      <c r="O72" s="159" t="s">
        <v>53</v>
      </c>
      <c r="P72" s="72" t="s">
        <v>37</v>
      </c>
      <c r="Q72" s="94" t="s">
        <v>307</v>
      </c>
    </row>
    <row r="73" customFormat="false" ht="38.25" hidden="false" customHeight="false" outlineLevel="0" collapsed="false">
      <c r="B73" s="62" t="s">
        <v>308</v>
      </c>
      <c r="C73" s="63" t="n">
        <v>9.46</v>
      </c>
      <c r="D73" s="77" t="n">
        <v>8.49</v>
      </c>
      <c r="E73" s="99" t="n">
        <v>-0.98</v>
      </c>
      <c r="F73" s="164" t="n">
        <v>0.000123</v>
      </c>
      <c r="G73" s="76" t="n">
        <v>6.39</v>
      </c>
      <c r="H73" s="77" t="n">
        <v>6.39</v>
      </c>
      <c r="I73" s="101" t="n">
        <v>0</v>
      </c>
      <c r="J73" s="165" t="n">
        <v>1</v>
      </c>
      <c r="K73" s="69" t="s">
        <v>309</v>
      </c>
      <c r="L73" s="166" t="s">
        <v>310</v>
      </c>
      <c r="M73" s="154" t="s">
        <v>144</v>
      </c>
      <c r="N73" s="71" t="s">
        <v>182</v>
      </c>
      <c r="O73" s="159" t="s">
        <v>99</v>
      </c>
      <c r="P73" s="117" t="s">
        <v>135</v>
      </c>
      <c r="Q73" s="94" t="s">
        <v>311</v>
      </c>
    </row>
    <row r="74" customFormat="false" ht="38.25" hidden="false" customHeight="false" outlineLevel="0" collapsed="false">
      <c r="B74" s="62" t="s">
        <v>312</v>
      </c>
      <c r="C74" s="82" t="n">
        <v>10.342037</v>
      </c>
      <c r="D74" s="83" t="n">
        <v>10.342037</v>
      </c>
      <c r="E74" s="84" t="n">
        <v>0</v>
      </c>
      <c r="F74" s="156" t="n">
        <v>1</v>
      </c>
      <c r="G74" s="110" t="s">
        <v>313</v>
      </c>
      <c r="H74" s="86" t="s">
        <v>314</v>
      </c>
      <c r="I74" s="162" t="n">
        <v>-1.16</v>
      </c>
      <c r="J74" s="163" t="n">
        <v>7.57E-007</v>
      </c>
      <c r="K74" s="69" t="s">
        <v>315</v>
      </c>
      <c r="L74" s="166" t="s">
        <v>316</v>
      </c>
      <c r="M74" s="154" t="s">
        <v>34</v>
      </c>
      <c r="N74" s="98" t="s">
        <v>317</v>
      </c>
      <c r="O74" s="159" t="s">
        <v>53</v>
      </c>
      <c r="P74" s="72" t="s">
        <v>37</v>
      </c>
      <c r="Q74" s="94" t="s">
        <v>318</v>
      </c>
    </row>
    <row r="75" customFormat="false" ht="38.25" hidden="false" customHeight="false" outlineLevel="0" collapsed="false">
      <c r="B75" s="62" t="s">
        <v>319</v>
      </c>
      <c r="C75" s="63" t="n">
        <v>9.26</v>
      </c>
      <c r="D75" s="64" t="n">
        <v>9.26</v>
      </c>
      <c r="E75" s="74" t="n">
        <v>0</v>
      </c>
      <c r="F75" s="167" t="n">
        <v>1</v>
      </c>
      <c r="G75" s="76" t="n">
        <v>8.13</v>
      </c>
      <c r="H75" s="77" t="n">
        <v>8.13</v>
      </c>
      <c r="I75" s="101" t="n">
        <v>0</v>
      </c>
      <c r="J75" s="165" t="n">
        <v>1</v>
      </c>
      <c r="K75" s="69" t="s">
        <v>320</v>
      </c>
      <c r="L75" s="166" t="s">
        <v>321</v>
      </c>
      <c r="M75" s="154" t="s">
        <v>322</v>
      </c>
      <c r="N75" s="98" t="s">
        <v>74</v>
      </c>
      <c r="O75" s="120" t="s">
        <v>80</v>
      </c>
      <c r="P75" s="72" t="s">
        <v>37</v>
      </c>
      <c r="Q75" s="94" t="s">
        <v>318</v>
      </c>
    </row>
    <row r="76" customFormat="false" ht="63.75" hidden="false" customHeight="false" outlineLevel="0" collapsed="false">
      <c r="B76" s="62" t="s">
        <v>323</v>
      </c>
      <c r="C76" s="82" t="n">
        <v>10.08618</v>
      </c>
      <c r="D76" s="83" t="n">
        <v>11.25158</v>
      </c>
      <c r="E76" s="168" t="n">
        <v>1.17</v>
      </c>
      <c r="F76" s="169" t="n">
        <v>7.53E-008</v>
      </c>
      <c r="G76" s="82" t="s">
        <v>324</v>
      </c>
      <c r="H76" s="83" t="n">
        <v>11.1639577</v>
      </c>
      <c r="I76" s="160" t="n">
        <v>0.97</v>
      </c>
      <c r="J76" s="161" t="n">
        <v>0.000567</v>
      </c>
      <c r="K76" s="80" t="s">
        <v>325</v>
      </c>
      <c r="L76" s="158" t="s">
        <v>326</v>
      </c>
      <c r="M76" s="154" t="s">
        <v>148</v>
      </c>
      <c r="N76" s="71" t="s">
        <v>327</v>
      </c>
      <c r="O76" s="159" t="s">
        <v>115</v>
      </c>
      <c r="P76" s="72" t="s">
        <v>37</v>
      </c>
      <c r="Q76" s="94" t="s">
        <v>328</v>
      </c>
    </row>
    <row r="77" customFormat="false" ht="38.25" hidden="false" customHeight="false" outlineLevel="0" collapsed="false">
      <c r="B77" s="62" t="s">
        <v>329</v>
      </c>
      <c r="C77" s="76" t="n">
        <v>8.18</v>
      </c>
      <c r="D77" s="64" t="n">
        <v>9.02</v>
      </c>
      <c r="E77" s="170" t="n">
        <v>0.84</v>
      </c>
      <c r="F77" s="171" t="n">
        <v>0.0119</v>
      </c>
      <c r="G77" s="76" t="n">
        <v>8.16</v>
      </c>
      <c r="H77" s="77" t="n">
        <v>8.16</v>
      </c>
      <c r="I77" s="101" t="n">
        <v>0</v>
      </c>
      <c r="J77" s="165" t="n">
        <v>1</v>
      </c>
      <c r="K77" s="80" t="s">
        <v>330</v>
      </c>
      <c r="L77" s="158" t="s">
        <v>331</v>
      </c>
      <c r="M77" s="154" t="s">
        <v>34</v>
      </c>
      <c r="N77" s="71" t="s">
        <v>332</v>
      </c>
      <c r="O77" s="159" t="s">
        <v>53</v>
      </c>
      <c r="P77" s="72" t="s">
        <v>37</v>
      </c>
      <c r="Q77" s="94" t="s">
        <v>311</v>
      </c>
    </row>
    <row r="78" customFormat="false" ht="38.25" hidden="false" customHeight="false" outlineLevel="0" collapsed="false">
      <c r="B78" s="62" t="s">
        <v>333</v>
      </c>
      <c r="C78" s="76" t="n">
        <v>8.17</v>
      </c>
      <c r="D78" s="64" t="n">
        <v>9.21</v>
      </c>
      <c r="E78" s="170" t="n">
        <v>1.04</v>
      </c>
      <c r="F78" s="171" t="n">
        <v>1.4E-005</v>
      </c>
      <c r="G78" s="76" t="n">
        <v>8.69</v>
      </c>
      <c r="H78" s="77" t="n">
        <v>8.69</v>
      </c>
      <c r="I78" s="101" t="n">
        <v>0</v>
      </c>
      <c r="J78" s="165" t="n">
        <v>1</v>
      </c>
      <c r="K78" s="80" t="s">
        <v>334</v>
      </c>
      <c r="L78" s="158" t="s">
        <v>335</v>
      </c>
      <c r="M78" s="154" t="s">
        <v>34</v>
      </c>
      <c r="N78" s="71" t="s">
        <v>134</v>
      </c>
      <c r="O78" s="159" t="s">
        <v>80</v>
      </c>
      <c r="P78" s="72" t="s">
        <v>37</v>
      </c>
      <c r="Q78" s="94" t="s">
        <v>311</v>
      </c>
    </row>
    <row r="79" customFormat="false" ht="63.75" hidden="false" customHeight="false" outlineLevel="0" collapsed="false">
      <c r="B79" s="62" t="s">
        <v>336</v>
      </c>
      <c r="C79" s="89" t="s">
        <v>337</v>
      </c>
      <c r="D79" s="83" t="n">
        <v>11.4299595</v>
      </c>
      <c r="E79" s="168" t="n">
        <v>2.17</v>
      </c>
      <c r="F79" s="169" t="n">
        <v>0</v>
      </c>
      <c r="G79" s="82" t="n">
        <v>10.719458</v>
      </c>
      <c r="H79" s="83" t="n">
        <v>10.719458</v>
      </c>
      <c r="I79" s="96" t="n">
        <v>0</v>
      </c>
      <c r="J79" s="157" t="n">
        <v>1</v>
      </c>
      <c r="K79" s="80" t="s">
        <v>338</v>
      </c>
      <c r="L79" s="158" t="s">
        <v>339</v>
      </c>
      <c r="M79" s="172" t="s">
        <v>113</v>
      </c>
      <c r="N79" s="98" t="s">
        <v>340</v>
      </c>
      <c r="O79" s="159" t="s">
        <v>36</v>
      </c>
      <c r="P79" s="95" t="s">
        <v>37</v>
      </c>
      <c r="Q79" s="94" t="s">
        <v>341</v>
      </c>
    </row>
    <row r="80" customFormat="false" ht="38.25" hidden="false" customHeight="false" outlineLevel="0" collapsed="false">
      <c r="B80" s="62" t="s">
        <v>342</v>
      </c>
      <c r="C80" s="63" t="n">
        <v>9.44</v>
      </c>
      <c r="D80" s="64" t="n">
        <v>9.44</v>
      </c>
      <c r="E80" s="74" t="n">
        <v>0</v>
      </c>
      <c r="F80" s="167" t="n">
        <v>1</v>
      </c>
      <c r="G80" s="76" t="n">
        <v>8.58</v>
      </c>
      <c r="H80" s="77" t="n">
        <v>8.58</v>
      </c>
      <c r="I80" s="101" t="n">
        <v>0</v>
      </c>
      <c r="J80" s="165" t="n">
        <v>1</v>
      </c>
      <c r="K80" s="80" t="s">
        <v>343</v>
      </c>
      <c r="L80" s="158" t="s">
        <v>344</v>
      </c>
      <c r="M80" s="154" t="s">
        <v>345</v>
      </c>
      <c r="N80" s="71" t="s">
        <v>346</v>
      </c>
      <c r="O80" s="159" t="s">
        <v>122</v>
      </c>
      <c r="P80" s="72" t="s">
        <v>37</v>
      </c>
      <c r="Q80" s="94" t="s">
        <v>311</v>
      </c>
    </row>
    <row r="81" customFormat="false" ht="25.5" hidden="false" customHeight="false" outlineLevel="0" collapsed="false">
      <c r="B81" s="62" t="s">
        <v>347</v>
      </c>
      <c r="C81" s="82" t="n">
        <v>13.261439</v>
      </c>
      <c r="D81" s="83" t="n">
        <v>13.261439</v>
      </c>
      <c r="E81" s="84" t="n">
        <v>0</v>
      </c>
      <c r="F81" s="156" t="n">
        <v>1</v>
      </c>
      <c r="G81" s="82" t="s">
        <v>348</v>
      </c>
      <c r="H81" s="90" t="s">
        <v>349</v>
      </c>
      <c r="I81" s="162" t="n">
        <v>-3.57</v>
      </c>
      <c r="J81" s="163" t="n">
        <v>0</v>
      </c>
      <c r="K81" s="118" t="s">
        <v>350</v>
      </c>
      <c r="L81" s="158" t="s">
        <v>351</v>
      </c>
      <c r="M81" s="154" t="s">
        <v>352</v>
      </c>
      <c r="N81" s="173" t="s">
        <v>353</v>
      </c>
      <c r="O81" s="159" t="s">
        <v>354</v>
      </c>
      <c r="P81" s="72" t="s">
        <v>37</v>
      </c>
      <c r="Q81" s="94" t="s">
        <v>355</v>
      </c>
    </row>
    <row r="82" customFormat="false" ht="25.5" hidden="false" customHeight="false" outlineLevel="0" collapsed="false">
      <c r="B82" s="62" t="s">
        <v>356</v>
      </c>
      <c r="C82" s="82" t="n">
        <v>13.080378</v>
      </c>
      <c r="D82" s="83" t="n">
        <v>13.080378</v>
      </c>
      <c r="E82" s="84" t="n">
        <v>0</v>
      </c>
      <c r="F82" s="156" t="n">
        <v>1</v>
      </c>
      <c r="G82" s="82" t="s">
        <v>357</v>
      </c>
      <c r="H82" s="83" t="n">
        <v>12.639322</v>
      </c>
      <c r="I82" s="96" t="n">
        <v>0</v>
      </c>
      <c r="J82" s="157" t="n">
        <v>1</v>
      </c>
      <c r="K82" s="118" t="s">
        <v>358</v>
      </c>
      <c r="L82" s="158" t="s">
        <v>351</v>
      </c>
      <c r="M82" s="154" t="s">
        <v>352</v>
      </c>
      <c r="N82" s="71" t="s">
        <v>353</v>
      </c>
      <c r="O82" s="159" t="s">
        <v>354</v>
      </c>
      <c r="P82" s="72" t="s">
        <v>37</v>
      </c>
      <c r="Q82" s="94" t="s">
        <v>355</v>
      </c>
    </row>
    <row r="83" customFormat="false" ht="15.75" hidden="false" customHeight="false" outlineLevel="0" collapsed="false">
      <c r="B83" s="62" t="s">
        <v>359</v>
      </c>
      <c r="C83" s="174" t="s">
        <v>360</v>
      </c>
      <c r="D83" s="83" t="n">
        <v>10.732163</v>
      </c>
      <c r="E83" s="175" t="n">
        <v>-1.97</v>
      </c>
      <c r="F83" s="176" t="n">
        <v>0</v>
      </c>
      <c r="G83" s="82" t="s">
        <v>361</v>
      </c>
      <c r="H83" s="86" t="s">
        <v>362</v>
      </c>
      <c r="I83" s="162" t="n">
        <v>-3.17</v>
      </c>
      <c r="J83" s="163" t="n">
        <v>0</v>
      </c>
      <c r="K83" s="69" t="s">
        <v>363</v>
      </c>
      <c r="L83" s="166" t="s">
        <v>364</v>
      </c>
      <c r="M83" s="154" t="s">
        <v>63</v>
      </c>
      <c r="N83" s="98" t="s">
        <v>365</v>
      </c>
      <c r="O83" s="159" t="s">
        <v>99</v>
      </c>
      <c r="P83" s="116" t="s">
        <v>129</v>
      </c>
      <c r="Q83" s="73" t="s">
        <v>366</v>
      </c>
    </row>
    <row r="84" customFormat="false" ht="51.75" hidden="false" customHeight="false" outlineLevel="0" collapsed="false">
      <c r="A84" s="113"/>
      <c r="B84" s="62" t="s">
        <v>367</v>
      </c>
      <c r="C84" s="82" t="n">
        <v>11.434137</v>
      </c>
      <c r="D84" s="83" t="n">
        <v>11.434137</v>
      </c>
      <c r="E84" s="84" t="n">
        <v>0</v>
      </c>
      <c r="F84" s="156" t="n">
        <v>1</v>
      </c>
      <c r="G84" s="83" t="n">
        <v>10.878272</v>
      </c>
      <c r="H84" s="83" t="n">
        <v>10.878272</v>
      </c>
      <c r="I84" s="96" t="n">
        <v>0</v>
      </c>
      <c r="J84" s="157" t="n">
        <v>1</v>
      </c>
      <c r="K84" s="80" t="s">
        <v>368</v>
      </c>
      <c r="L84" s="158" t="s">
        <v>369</v>
      </c>
      <c r="M84" s="177" t="s">
        <v>370</v>
      </c>
      <c r="N84" s="71" t="s">
        <v>371</v>
      </c>
      <c r="O84" s="159" t="s">
        <v>128</v>
      </c>
      <c r="P84" s="116" t="s">
        <v>129</v>
      </c>
      <c r="Q84" s="94" t="s">
        <v>372</v>
      </c>
      <c r="AC84" s="113"/>
      <c r="AD84" s="113"/>
      <c r="AE84" s="113"/>
      <c r="AF84" s="113"/>
      <c r="AG84" s="113"/>
      <c r="AH84" s="113"/>
      <c r="AI84" s="113"/>
      <c r="AJ84" s="113"/>
      <c r="AK84" s="113"/>
      <c r="AL84" s="113"/>
      <c r="AM84" s="113"/>
      <c r="AN84" s="113"/>
      <c r="AO84" s="113"/>
      <c r="AP84" s="113"/>
      <c r="AQ84" s="113"/>
      <c r="AR84" s="113"/>
      <c r="AS84" s="113"/>
      <c r="AT84" s="113"/>
      <c r="AU84" s="113"/>
      <c r="AV84" s="113"/>
      <c r="AW84" s="113"/>
      <c r="AX84" s="113"/>
      <c r="AY84" s="113"/>
      <c r="AZ84" s="113"/>
      <c r="BA84" s="113"/>
      <c r="BB84" s="113"/>
      <c r="BC84" s="113"/>
      <c r="BD84" s="113"/>
      <c r="BE84" s="113"/>
      <c r="BF84" s="113"/>
      <c r="BG84" s="113"/>
      <c r="BH84" s="113"/>
      <c r="BI84" s="113"/>
      <c r="BJ84" s="113"/>
      <c r="BK84" s="113"/>
      <c r="BL84" s="113"/>
      <c r="BM84" s="113"/>
      <c r="BN84" s="113"/>
      <c r="BO84" s="113"/>
      <c r="BP84" s="113"/>
      <c r="BQ84" s="113"/>
      <c r="BR84" s="113"/>
      <c r="BS84" s="113"/>
      <c r="BT84" s="113"/>
      <c r="BU84" s="113"/>
      <c r="BV84" s="113"/>
      <c r="BW84" s="113"/>
      <c r="BX84" s="113"/>
      <c r="BY84" s="113"/>
      <c r="BZ84" s="113"/>
      <c r="CA84" s="113"/>
      <c r="CB84" s="113"/>
      <c r="CC84" s="113"/>
      <c r="CD84" s="113"/>
      <c r="CE84" s="113"/>
      <c r="CF84" s="113"/>
      <c r="CG84" s="113"/>
      <c r="CH84" s="113"/>
      <c r="CI84" s="113"/>
      <c r="CJ84" s="113"/>
      <c r="CK84" s="113"/>
      <c r="CL84" s="113"/>
      <c r="CM84" s="113"/>
      <c r="CN84" s="113"/>
      <c r="CO84" s="113"/>
      <c r="CP84" s="113"/>
      <c r="CQ84" s="113"/>
      <c r="CR84" s="113"/>
      <c r="CS84" s="113"/>
      <c r="CT84" s="113"/>
      <c r="CU84" s="113"/>
      <c r="CV84" s="113"/>
      <c r="CW84" s="113"/>
      <c r="CX84" s="113"/>
      <c r="CY84" s="113"/>
      <c r="CZ84" s="113"/>
      <c r="DA84" s="113"/>
      <c r="DB84" s="113"/>
      <c r="DC84" s="113"/>
      <c r="DD84" s="113"/>
      <c r="DE84" s="113"/>
      <c r="DF84" s="113"/>
      <c r="DG84" s="113"/>
      <c r="DH84" s="113"/>
      <c r="DI84" s="113"/>
      <c r="DJ84" s="113"/>
      <c r="DK84" s="113"/>
      <c r="DL84" s="113"/>
      <c r="DM84" s="113"/>
      <c r="DN84" s="113"/>
      <c r="DO84" s="113"/>
      <c r="DP84" s="113"/>
      <c r="DQ84" s="113"/>
      <c r="DR84" s="113"/>
      <c r="DS84" s="113"/>
      <c r="DT84" s="113"/>
      <c r="DU84" s="113"/>
      <c r="DV84" s="113"/>
      <c r="DW84" s="113"/>
    </row>
    <row r="85" s="139" customFormat="true" ht="25.5" hidden="false" customHeight="true" outlineLevel="0" collapsed="false">
      <c r="B85" s="178" t="s">
        <v>373</v>
      </c>
      <c r="C85" s="179"/>
      <c r="D85" s="179"/>
      <c r="E85" s="179"/>
      <c r="F85" s="179"/>
      <c r="G85" s="179"/>
      <c r="H85" s="179"/>
      <c r="I85" s="179"/>
      <c r="J85" s="179"/>
      <c r="K85" s="180"/>
      <c r="L85" s="181"/>
      <c r="M85" s="182"/>
      <c r="N85" s="182"/>
      <c r="O85" s="183"/>
      <c r="P85" s="183"/>
      <c r="Q85" s="184"/>
      <c r="R85" s="146"/>
    </row>
    <row r="86" customFormat="false" ht="25.5" hidden="false" customHeight="false" outlineLevel="0" collapsed="false">
      <c r="B86" s="46" t="s">
        <v>374</v>
      </c>
      <c r="C86" s="185" t="n">
        <v>10.623859</v>
      </c>
      <c r="D86" s="52" t="n">
        <v>12.270521</v>
      </c>
      <c r="E86" s="186" t="n">
        <v>1.65</v>
      </c>
      <c r="F86" s="187" t="n">
        <v>0</v>
      </c>
      <c r="G86" s="188" t="n">
        <v>11.688136</v>
      </c>
      <c r="H86" s="52" t="n">
        <v>11.688136</v>
      </c>
      <c r="I86" s="189" t="n">
        <v>0</v>
      </c>
      <c r="J86" s="190" t="n">
        <v>1</v>
      </c>
      <c r="K86" s="191" t="s">
        <v>375</v>
      </c>
      <c r="L86" s="192" t="s">
        <v>376</v>
      </c>
      <c r="M86" s="193" t="s">
        <v>34</v>
      </c>
      <c r="N86" s="58" t="s">
        <v>377</v>
      </c>
      <c r="O86" s="194" t="s">
        <v>36</v>
      </c>
      <c r="P86" s="195" t="s">
        <v>37</v>
      </c>
      <c r="Q86" s="61" t="s">
        <v>378</v>
      </c>
    </row>
    <row r="87" customFormat="false" ht="25.5" hidden="false" customHeight="false" outlineLevel="0" collapsed="false">
      <c r="B87" s="62" t="s">
        <v>379</v>
      </c>
      <c r="C87" s="63" t="n">
        <v>9.78</v>
      </c>
      <c r="D87" s="64" t="n">
        <v>9.78</v>
      </c>
      <c r="E87" s="74" t="n">
        <v>0</v>
      </c>
      <c r="F87" s="167" t="n">
        <v>1</v>
      </c>
      <c r="G87" s="196" t="n">
        <v>9.46</v>
      </c>
      <c r="H87" s="64" t="n">
        <v>9.46</v>
      </c>
      <c r="I87" s="74" t="n">
        <v>0</v>
      </c>
      <c r="J87" s="167" t="n">
        <v>1</v>
      </c>
      <c r="K87" s="197" t="s">
        <v>380</v>
      </c>
      <c r="L87" s="114" t="s">
        <v>376</v>
      </c>
      <c r="M87" s="57" t="s">
        <v>381</v>
      </c>
      <c r="N87" s="71" t="s">
        <v>382</v>
      </c>
      <c r="O87" s="159" t="s">
        <v>36</v>
      </c>
      <c r="P87" s="198" t="s">
        <v>37</v>
      </c>
      <c r="Q87" s="94" t="s">
        <v>378</v>
      </c>
    </row>
    <row r="88" customFormat="false" ht="15.75" hidden="false" customHeight="false" outlineLevel="0" collapsed="false">
      <c r="A88" s="113"/>
      <c r="B88" s="62" t="s">
        <v>383</v>
      </c>
      <c r="C88" s="82" t="n">
        <v>10.147787</v>
      </c>
      <c r="D88" s="83" t="n">
        <v>10.147787</v>
      </c>
      <c r="E88" s="199" t="n">
        <v>0</v>
      </c>
      <c r="F88" s="200" t="n">
        <v>1</v>
      </c>
      <c r="G88" s="201" t="n">
        <v>8.9</v>
      </c>
      <c r="H88" s="86" t="n">
        <v>8.9</v>
      </c>
      <c r="I88" s="199" t="n">
        <v>0</v>
      </c>
      <c r="J88" s="200" t="n">
        <v>1</v>
      </c>
      <c r="K88" s="202" t="s">
        <v>384</v>
      </c>
      <c r="L88" s="94" t="s">
        <v>385</v>
      </c>
      <c r="M88" s="57" t="s">
        <v>63</v>
      </c>
      <c r="N88" s="71" t="s">
        <v>104</v>
      </c>
      <c r="O88" s="159" t="s">
        <v>80</v>
      </c>
      <c r="P88" s="203" t="s">
        <v>129</v>
      </c>
      <c r="Q88" s="73" t="s">
        <v>386</v>
      </c>
    </row>
    <row r="89" customFormat="false" ht="15.75" hidden="false" customHeight="false" outlineLevel="0" collapsed="false">
      <c r="A89" s="113"/>
      <c r="B89" s="62" t="s">
        <v>387</v>
      </c>
      <c r="C89" s="63" t="n">
        <v>9.47</v>
      </c>
      <c r="D89" s="77" t="n">
        <v>8.5</v>
      </c>
      <c r="E89" s="99" t="n">
        <v>-0.96</v>
      </c>
      <c r="F89" s="164" t="n">
        <v>0.000195</v>
      </c>
      <c r="G89" s="204" t="n">
        <v>8.16</v>
      </c>
      <c r="H89" s="77" t="n">
        <v>7.22</v>
      </c>
      <c r="I89" s="99" t="n">
        <v>-0.94</v>
      </c>
      <c r="J89" s="164" t="n">
        <v>0.00172</v>
      </c>
      <c r="K89" s="202" t="s">
        <v>388</v>
      </c>
      <c r="L89" s="94" t="s">
        <v>385</v>
      </c>
      <c r="M89" s="57" t="s">
        <v>63</v>
      </c>
      <c r="N89" s="71" t="s">
        <v>389</v>
      </c>
      <c r="O89" s="159" t="s">
        <v>390</v>
      </c>
      <c r="P89" s="203" t="s">
        <v>129</v>
      </c>
      <c r="Q89" s="73" t="s">
        <v>386</v>
      </c>
    </row>
    <row r="90" customFormat="false" ht="25.5" hidden="false" customHeight="false" outlineLevel="0" collapsed="false">
      <c r="A90" s="113"/>
      <c r="B90" s="62" t="s">
        <v>391</v>
      </c>
      <c r="C90" s="82" t="n">
        <v>12.097745</v>
      </c>
      <c r="D90" s="83" t="n">
        <v>12.097745</v>
      </c>
      <c r="E90" s="199" t="n">
        <v>0</v>
      </c>
      <c r="F90" s="200" t="n">
        <v>1</v>
      </c>
      <c r="G90" s="205" t="n">
        <v>11.969172</v>
      </c>
      <c r="H90" s="83" t="n">
        <v>11.969172</v>
      </c>
      <c r="I90" s="199" t="n">
        <v>0</v>
      </c>
      <c r="J90" s="200" t="n">
        <v>1</v>
      </c>
      <c r="K90" s="197" t="s">
        <v>392</v>
      </c>
      <c r="L90" s="114" t="s">
        <v>393</v>
      </c>
      <c r="M90" s="57" t="s">
        <v>144</v>
      </c>
      <c r="N90" s="71" t="s">
        <v>394</v>
      </c>
      <c r="O90" s="159" t="s">
        <v>122</v>
      </c>
      <c r="P90" s="206" t="s">
        <v>135</v>
      </c>
      <c r="Q90" s="94" t="s">
        <v>395</v>
      </c>
    </row>
    <row r="91" customFormat="false" ht="25.5" hidden="false" customHeight="false" outlineLevel="0" collapsed="false">
      <c r="A91" s="113"/>
      <c r="B91" s="62" t="s">
        <v>396</v>
      </c>
      <c r="C91" s="63" t="n">
        <v>9.08</v>
      </c>
      <c r="D91" s="64" t="n">
        <v>9.08</v>
      </c>
      <c r="E91" s="74" t="n">
        <v>0</v>
      </c>
      <c r="F91" s="167" t="n">
        <v>1</v>
      </c>
      <c r="G91" s="207" t="n">
        <v>8.82</v>
      </c>
      <c r="H91" s="208" t="n">
        <v>7.02</v>
      </c>
      <c r="I91" s="99" t="n">
        <v>-1.8</v>
      </c>
      <c r="J91" s="164" t="n">
        <v>0</v>
      </c>
      <c r="K91" s="197" t="s">
        <v>397</v>
      </c>
      <c r="L91" s="114" t="s">
        <v>393</v>
      </c>
      <c r="M91" s="57" t="s">
        <v>144</v>
      </c>
      <c r="N91" s="71" t="s">
        <v>398</v>
      </c>
      <c r="O91" s="159" t="s">
        <v>122</v>
      </c>
      <c r="P91" s="206" t="s">
        <v>135</v>
      </c>
      <c r="Q91" s="94" t="s">
        <v>395</v>
      </c>
    </row>
    <row r="92" s="209" customFormat="true" ht="25.5" hidden="false" customHeight="false" outlineLevel="0" collapsed="false">
      <c r="B92" s="62" t="s">
        <v>399</v>
      </c>
      <c r="C92" s="210" t="n">
        <v>9.11</v>
      </c>
      <c r="D92" s="83" t="n">
        <v>10.6334725</v>
      </c>
      <c r="E92" s="211" t="n">
        <v>1.52</v>
      </c>
      <c r="F92" s="212" t="n">
        <v>0</v>
      </c>
      <c r="G92" s="205" t="n">
        <v>10.700037</v>
      </c>
      <c r="H92" s="83" t="n">
        <v>10.700037</v>
      </c>
      <c r="I92" s="199" t="n">
        <v>0</v>
      </c>
      <c r="J92" s="200" t="n">
        <v>1</v>
      </c>
      <c r="K92" s="213" t="s">
        <v>400</v>
      </c>
      <c r="L92" s="70" t="s">
        <v>401</v>
      </c>
      <c r="M92" s="57" t="s">
        <v>51</v>
      </c>
      <c r="N92" s="98" t="s">
        <v>402</v>
      </c>
      <c r="O92" s="159" t="s">
        <v>48</v>
      </c>
      <c r="P92" s="214" t="s">
        <v>37</v>
      </c>
      <c r="Q92" s="94" t="s">
        <v>403</v>
      </c>
    </row>
    <row r="93" s="209" customFormat="true" ht="25.5" hidden="false" customHeight="false" outlineLevel="0" collapsed="false">
      <c r="B93" s="62" t="s">
        <v>404</v>
      </c>
      <c r="C93" s="63" t="n">
        <v>9.88</v>
      </c>
      <c r="D93" s="64" t="n">
        <v>9.88</v>
      </c>
      <c r="E93" s="74" t="n">
        <v>0</v>
      </c>
      <c r="F93" s="167" t="n">
        <v>1</v>
      </c>
      <c r="G93" s="196" t="n">
        <v>9.54</v>
      </c>
      <c r="H93" s="64" t="n">
        <v>9.54</v>
      </c>
      <c r="I93" s="74" t="n">
        <v>0</v>
      </c>
      <c r="J93" s="167" t="n">
        <v>1</v>
      </c>
      <c r="K93" s="202" t="s">
        <v>405</v>
      </c>
      <c r="L93" s="94" t="s">
        <v>406</v>
      </c>
      <c r="M93" s="57" t="s">
        <v>63</v>
      </c>
      <c r="N93" s="98" t="s">
        <v>407</v>
      </c>
      <c r="O93" s="159" t="s">
        <v>80</v>
      </c>
      <c r="P93" s="214" t="s">
        <v>37</v>
      </c>
      <c r="Q93" s="94" t="s">
        <v>408</v>
      </c>
    </row>
    <row r="94" customFormat="false" ht="15.75" hidden="false" customHeight="false" outlineLevel="0" collapsed="false">
      <c r="B94" s="62" t="s">
        <v>409</v>
      </c>
      <c r="C94" s="82" t="n">
        <v>11.899698</v>
      </c>
      <c r="D94" s="83" t="n">
        <v>11.899698</v>
      </c>
      <c r="E94" s="199" t="n">
        <v>0</v>
      </c>
      <c r="F94" s="200" t="n">
        <v>1</v>
      </c>
      <c r="G94" s="205" t="n">
        <v>11.59</v>
      </c>
      <c r="H94" s="124" t="n">
        <v>12.52869065</v>
      </c>
      <c r="I94" s="211" t="n">
        <v>0.94</v>
      </c>
      <c r="J94" s="212" t="n">
        <v>0.00169</v>
      </c>
      <c r="K94" s="202" t="s">
        <v>410</v>
      </c>
      <c r="L94" s="94" t="s">
        <v>411</v>
      </c>
      <c r="M94" s="57" t="s">
        <v>34</v>
      </c>
      <c r="N94" s="71" t="s">
        <v>332</v>
      </c>
      <c r="O94" s="215" t="s">
        <v>412</v>
      </c>
      <c r="P94" s="198" t="s">
        <v>37</v>
      </c>
      <c r="Q94" s="94" t="s">
        <v>413</v>
      </c>
    </row>
    <row r="95" customFormat="false" ht="25.5" hidden="false" customHeight="false" outlineLevel="0" collapsed="false">
      <c r="B95" s="62" t="s">
        <v>414</v>
      </c>
      <c r="C95" s="63" t="n">
        <v>9.72</v>
      </c>
      <c r="D95" s="64" t="n">
        <v>9.72</v>
      </c>
      <c r="E95" s="74" t="n">
        <v>0</v>
      </c>
      <c r="F95" s="167" t="n">
        <v>1</v>
      </c>
      <c r="G95" s="196" t="n">
        <v>9.2</v>
      </c>
      <c r="H95" s="64" t="n">
        <v>9.2</v>
      </c>
      <c r="I95" s="74" t="n">
        <v>0</v>
      </c>
      <c r="J95" s="167" t="n">
        <v>1</v>
      </c>
      <c r="K95" s="202" t="s">
        <v>415</v>
      </c>
      <c r="L95" s="94" t="s">
        <v>416</v>
      </c>
      <c r="M95" s="115" t="s">
        <v>417</v>
      </c>
      <c r="N95" s="71" t="s">
        <v>92</v>
      </c>
      <c r="O95" s="215" t="s">
        <v>36</v>
      </c>
      <c r="P95" s="198" t="s">
        <v>37</v>
      </c>
      <c r="Q95" s="94" t="s">
        <v>418</v>
      </c>
    </row>
    <row r="96" customFormat="false" ht="25.5" hidden="false" customHeight="false" outlineLevel="0" collapsed="false">
      <c r="B96" s="62" t="s">
        <v>419</v>
      </c>
      <c r="C96" s="63" t="n">
        <v>8.48</v>
      </c>
      <c r="D96" s="64" t="n">
        <v>8.48</v>
      </c>
      <c r="E96" s="74" t="n">
        <v>0</v>
      </c>
      <c r="F96" s="167" t="n">
        <v>1</v>
      </c>
      <c r="G96" s="204" t="n">
        <v>7.73</v>
      </c>
      <c r="H96" s="64" t="n">
        <v>9.12</v>
      </c>
      <c r="I96" s="170" t="n">
        <v>1.39</v>
      </c>
      <c r="J96" s="171" t="n">
        <v>4.4E-011</v>
      </c>
      <c r="K96" s="202" t="s">
        <v>420</v>
      </c>
      <c r="L96" s="94" t="s">
        <v>411</v>
      </c>
      <c r="M96" s="115" t="s">
        <v>421</v>
      </c>
      <c r="N96" s="71" t="s">
        <v>389</v>
      </c>
      <c r="O96" s="215" t="s">
        <v>390</v>
      </c>
      <c r="P96" s="198" t="s">
        <v>37</v>
      </c>
      <c r="Q96" s="94" t="s">
        <v>422</v>
      </c>
    </row>
    <row r="97" customFormat="false" ht="25.5" hidden="false" customHeight="false" outlineLevel="0" collapsed="false">
      <c r="B97" s="62" t="s">
        <v>423</v>
      </c>
      <c r="C97" s="76" t="n">
        <v>8.34</v>
      </c>
      <c r="D97" s="64" t="n">
        <v>9.23</v>
      </c>
      <c r="E97" s="170" t="n">
        <v>0.89</v>
      </c>
      <c r="F97" s="171" t="n">
        <v>0.00234</v>
      </c>
      <c r="G97" s="216" t="n">
        <v>8.69</v>
      </c>
      <c r="H97" s="217" t="n">
        <v>7.17</v>
      </c>
      <c r="I97" s="218" t="n">
        <v>-1.52</v>
      </c>
      <c r="J97" s="176" t="n">
        <v>0</v>
      </c>
      <c r="K97" s="202" t="s">
        <v>424</v>
      </c>
      <c r="L97" s="94" t="s">
        <v>425</v>
      </c>
      <c r="M97" s="57" t="s">
        <v>34</v>
      </c>
      <c r="N97" s="71" t="s">
        <v>426</v>
      </c>
      <c r="O97" s="215" t="s">
        <v>53</v>
      </c>
      <c r="P97" s="198" t="s">
        <v>37</v>
      </c>
      <c r="Q97" s="94" t="s">
        <v>427</v>
      </c>
    </row>
    <row r="98" customFormat="false" ht="25.5" hidden="false" customHeight="false" outlineLevel="0" collapsed="false">
      <c r="B98" s="62" t="s">
        <v>428</v>
      </c>
      <c r="C98" s="219" t="n">
        <v>9.01</v>
      </c>
      <c r="D98" s="220" t="n">
        <v>9.01</v>
      </c>
      <c r="E98" s="199" t="n">
        <v>0</v>
      </c>
      <c r="F98" s="200" t="n">
        <v>1</v>
      </c>
      <c r="G98" s="216" t="n">
        <v>8.23</v>
      </c>
      <c r="H98" s="217" t="n">
        <v>6.66</v>
      </c>
      <c r="I98" s="218" t="n">
        <v>-1.58</v>
      </c>
      <c r="J98" s="176" t="n">
        <v>0</v>
      </c>
      <c r="K98" s="202" t="s">
        <v>429</v>
      </c>
      <c r="L98" s="94" t="s">
        <v>425</v>
      </c>
      <c r="M98" s="57" t="s">
        <v>34</v>
      </c>
      <c r="N98" s="71" t="s">
        <v>430</v>
      </c>
      <c r="O98" s="215" t="s">
        <v>140</v>
      </c>
      <c r="P98" s="198" t="s">
        <v>37</v>
      </c>
      <c r="Q98" s="94" t="s">
        <v>427</v>
      </c>
    </row>
    <row r="99" customFormat="false" ht="25.5" hidden="false" customHeight="false" outlineLevel="0" collapsed="false">
      <c r="B99" s="62" t="s">
        <v>431</v>
      </c>
      <c r="C99" s="219" t="n">
        <v>9.25</v>
      </c>
      <c r="D99" s="217" t="n">
        <v>8.38</v>
      </c>
      <c r="E99" s="99" t="n">
        <v>-0.86</v>
      </c>
      <c r="F99" s="164" t="n">
        <v>0.00594</v>
      </c>
      <c r="G99" s="216" t="n">
        <v>8.08</v>
      </c>
      <c r="H99" s="217" t="n">
        <v>6.56</v>
      </c>
      <c r="I99" s="218" t="n">
        <v>-1.52</v>
      </c>
      <c r="J99" s="176" t="n">
        <v>0</v>
      </c>
      <c r="K99" s="202" t="s">
        <v>432</v>
      </c>
      <c r="L99" s="94" t="s">
        <v>425</v>
      </c>
      <c r="M99" s="57" t="s">
        <v>34</v>
      </c>
      <c r="N99" s="71" t="s">
        <v>433</v>
      </c>
      <c r="O99" s="215" t="s">
        <v>80</v>
      </c>
      <c r="P99" s="198" t="s">
        <v>37</v>
      </c>
      <c r="Q99" s="94" t="s">
        <v>427</v>
      </c>
    </row>
    <row r="100" customFormat="false" ht="25.5" hidden="false" customHeight="false" outlineLevel="0" collapsed="false">
      <c r="B100" s="62" t="s">
        <v>434</v>
      </c>
      <c r="C100" s="76" t="n">
        <v>8.33</v>
      </c>
      <c r="D100" s="77" t="n">
        <v>8.33</v>
      </c>
      <c r="E100" s="74" t="n">
        <v>0</v>
      </c>
      <c r="F100" s="167" t="n">
        <v>1</v>
      </c>
      <c r="G100" s="204" t="n">
        <v>8.07</v>
      </c>
      <c r="H100" s="64" t="n">
        <v>9.06</v>
      </c>
      <c r="I100" s="170" t="n">
        <v>1</v>
      </c>
      <c r="J100" s="171" t="n">
        <v>0.000255</v>
      </c>
      <c r="K100" s="202" t="s">
        <v>435</v>
      </c>
      <c r="L100" s="94" t="s">
        <v>425</v>
      </c>
      <c r="M100" s="57" t="s">
        <v>34</v>
      </c>
      <c r="N100" s="71" t="s">
        <v>327</v>
      </c>
      <c r="O100" s="215" t="s">
        <v>70</v>
      </c>
      <c r="P100" s="198" t="s">
        <v>37</v>
      </c>
      <c r="Q100" s="94" t="s">
        <v>427</v>
      </c>
    </row>
    <row r="101" customFormat="false" ht="25.5" hidden="false" customHeight="false" outlineLevel="0" collapsed="false">
      <c r="B101" s="62" t="s">
        <v>436</v>
      </c>
      <c r="C101" s="63" t="n">
        <v>9.04</v>
      </c>
      <c r="D101" s="64" t="n">
        <v>9.04</v>
      </c>
      <c r="E101" s="74" t="n">
        <v>0</v>
      </c>
      <c r="F101" s="167" t="n">
        <v>1</v>
      </c>
      <c r="G101" s="204" t="n">
        <v>8.99</v>
      </c>
      <c r="H101" s="77" t="n">
        <v>8.99</v>
      </c>
      <c r="I101" s="74" t="n">
        <v>0</v>
      </c>
      <c r="J101" s="167" t="n">
        <v>1</v>
      </c>
      <c r="K101" s="202" t="s">
        <v>437</v>
      </c>
      <c r="L101" s="94" t="s">
        <v>425</v>
      </c>
      <c r="M101" s="57" t="s">
        <v>34</v>
      </c>
      <c r="N101" s="71" t="s">
        <v>139</v>
      </c>
      <c r="O101" s="215" t="s">
        <v>167</v>
      </c>
      <c r="P101" s="198" t="s">
        <v>37</v>
      </c>
      <c r="Q101" s="94" t="s">
        <v>427</v>
      </c>
    </row>
    <row r="102" customFormat="false" ht="15.75" hidden="false" customHeight="false" outlineLevel="0" collapsed="false">
      <c r="B102" s="62" t="s">
        <v>438</v>
      </c>
      <c r="C102" s="63" t="n">
        <v>9.92</v>
      </c>
      <c r="D102" s="64" t="n">
        <v>9.92</v>
      </c>
      <c r="E102" s="74" t="n">
        <v>0</v>
      </c>
      <c r="F102" s="167" t="n">
        <v>1</v>
      </c>
      <c r="G102" s="196" t="n">
        <v>9.57</v>
      </c>
      <c r="H102" s="64" t="n">
        <v>9.57</v>
      </c>
      <c r="I102" s="74" t="n">
        <v>0</v>
      </c>
      <c r="J102" s="167" t="n">
        <v>1</v>
      </c>
      <c r="K102" s="202" t="s">
        <v>439</v>
      </c>
      <c r="L102" s="94" t="s">
        <v>440</v>
      </c>
      <c r="M102" s="57" t="s">
        <v>441</v>
      </c>
      <c r="N102" s="71" t="s">
        <v>442</v>
      </c>
      <c r="O102" s="215" t="s">
        <v>99</v>
      </c>
      <c r="P102" s="198" t="s">
        <v>37</v>
      </c>
      <c r="Q102" s="94" t="s">
        <v>443</v>
      </c>
    </row>
    <row r="103" s="209" customFormat="true" ht="15.75" hidden="false" customHeight="false" outlineLevel="0" collapsed="false">
      <c r="B103" s="62" t="s">
        <v>444</v>
      </c>
      <c r="C103" s="210" t="n">
        <v>9.65</v>
      </c>
      <c r="D103" s="83" t="n">
        <v>10.4509034</v>
      </c>
      <c r="E103" s="211" t="n">
        <v>0.8</v>
      </c>
      <c r="F103" s="212" t="n">
        <v>0.0377</v>
      </c>
      <c r="G103" s="205" t="n">
        <v>10.3</v>
      </c>
      <c r="H103" s="83" t="n">
        <v>10.3</v>
      </c>
      <c r="I103" s="199" t="n">
        <v>0</v>
      </c>
      <c r="J103" s="200" t="n">
        <v>1</v>
      </c>
      <c r="K103" s="221" t="s">
        <v>445</v>
      </c>
      <c r="L103" s="94" t="s">
        <v>446</v>
      </c>
      <c r="M103" s="57" t="s">
        <v>34</v>
      </c>
      <c r="N103" s="71" t="s">
        <v>447</v>
      </c>
      <c r="O103" s="159" t="s">
        <v>448</v>
      </c>
      <c r="P103" s="198" t="s">
        <v>37</v>
      </c>
      <c r="Q103" s="73" t="s">
        <v>449</v>
      </c>
    </row>
    <row r="104" s="209" customFormat="true" ht="25.5" hidden="false" customHeight="false" outlineLevel="0" collapsed="false">
      <c r="B104" s="62" t="s">
        <v>450</v>
      </c>
      <c r="C104" s="63" t="n">
        <v>9.04</v>
      </c>
      <c r="D104" s="64" t="n">
        <v>9.04</v>
      </c>
      <c r="E104" s="74" t="n">
        <v>0</v>
      </c>
      <c r="F104" s="167" t="n">
        <v>1</v>
      </c>
      <c r="G104" s="196" t="n">
        <v>9.01</v>
      </c>
      <c r="H104" s="77" t="n">
        <v>8.02</v>
      </c>
      <c r="I104" s="99" t="n">
        <v>-0.99</v>
      </c>
      <c r="J104" s="164" t="n">
        <v>0.00038</v>
      </c>
      <c r="K104" s="221" t="s">
        <v>451</v>
      </c>
      <c r="L104" s="94" t="s">
        <v>446</v>
      </c>
      <c r="M104" s="115" t="s">
        <v>452</v>
      </c>
      <c r="N104" s="71" t="s">
        <v>453</v>
      </c>
      <c r="O104" s="159" t="s">
        <v>36</v>
      </c>
      <c r="P104" s="198" t="s">
        <v>37</v>
      </c>
      <c r="Q104" s="73" t="s">
        <v>449</v>
      </c>
    </row>
    <row r="105" s="209" customFormat="true" ht="25.5" hidden="false" customHeight="false" outlineLevel="0" collapsed="false">
      <c r="B105" s="62" t="s">
        <v>454</v>
      </c>
      <c r="C105" s="63" t="n">
        <v>9.43</v>
      </c>
      <c r="D105" s="64" t="n">
        <v>9.43</v>
      </c>
      <c r="E105" s="74" t="n">
        <v>0</v>
      </c>
      <c r="F105" s="167" t="n">
        <v>1</v>
      </c>
      <c r="G105" s="204" t="n">
        <v>8.65</v>
      </c>
      <c r="H105" s="77" t="n">
        <v>8.65</v>
      </c>
      <c r="I105" s="74" t="n">
        <v>0</v>
      </c>
      <c r="J105" s="167" t="n">
        <v>1</v>
      </c>
      <c r="K105" s="221" t="s">
        <v>455</v>
      </c>
      <c r="L105" s="94" t="s">
        <v>446</v>
      </c>
      <c r="M105" s="115" t="s">
        <v>456</v>
      </c>
      <c r="N105" s="71" t="s">
        <v>457</v>
      </c>
      <c r="O105" s="159" t="s">
        <v>36</v>
      </c>
      <c r="P105" s="198" t="s">
        <v>37</v>
      </c>
      <c r="Q105" s="73" t="s">
        <v>449</v>
      </c>
    </row>
    <row r="106" s="209" customFormat="true" ht="25.5" hidden="false" customHeight="false" outlineLevel="0" collapsed="false">
      <c r="B106" s="62" t="s">
        <v>458</v>
      </c>
      <c r="C106" s="76" t="n">
        <v>8.07</v>
      </c>
      <c r="D106" s="64" t="n">
        <v>9.3</v>
      </c>
      <c r="E106" s="170" t="n">
        <v>1.24</v>
      </c>
      <c r="F106" s="171" t="n">
        <v>3.03E-009</v>
      </c>
      <c r="G106" s="204" t="n">
        <v>8.47</v>
      </c>
      <c r="H106" s="77" t="n">
        <v>8.47</v>
      </c>
      <c r="I106" s="74" t="n">
        <v>0</v>
      </c>
      <c r="J106" s="167" t="n">
        <v>1</v>
      </c>
      <c r="K106" s="222" t="s">
        <v>459</v>
      </c>
      <c r="L106" s="70" t="s">
        <v>446</v>
      </c>
      <c r="M106" s="115" t="s">
        <v>460</v>
      </c>
      <c r="N106" s="71" t="s">
        <v>182</v>
      </c>
      <c r="O106" s="159" t="s">
        <v>140</v>
      </c>
      <c r="P106" s="198" t="s">
        <v>37</v>
      </c>
      <c r="Q106" s="94" t="s">
        <v>461</v>
      </c>
    </row>
    <row r="107" s="209" customFormat="true" ht="25.5" hidden="false" customHeight="false" outlineLevel="0" collapsed="false">
      <c r="B107" s="62" t="s">
        <v>462</v>
      </c>
      <c r="C107" s="63" t="n">
        <v>9.75</v>
      </c>
      <c r="D107" s="64" t="n">
        <v>9.75</v>
      </c>
      <c r="E107" s="74" t="n">
        <v>0</v>
      </c>
      <c r="F107" s="167" t="n">
        <v>1</v>
      </c>
      <c r="G107" s="204" t="n">
        <v>8.72</v>
      </c>
      <c r="H107" s="77" t="n">
        <v>6.33</v>
      </c>
      <c r="I107" s="99" t="n">
        <v>-2.39</v>
      </c>
      <c r="J107" s="164" t="n">
        <v>0</v>
      </c>
      <c r="K107" s="221" t="s">
        <v>463</v>
      </c>
      <c r="L107" s="94" t="s">
        <v>446</v>
      </c>
      <c r="M107" s="115" t="s">
        <v>417</v>
      </c>
      <c r="N107" s="71" t="s">
        <v>156</v>
      </c>
      <c r="O107" s="159" t="s">
        <v>128</v>
      </c>
      <c r="P107" s="198" t="s">
        <v>37</v>
      </c>
      <c r="Q107" s="94" t="s">
        <v>461</v>
      </c>
    </row>
    <row r="108" customFormat="false" ht="26.25" hidden="false" customHeight="false" outlineLevel="0" collapsed="false">
      <c r="B108" s="223" t="s">
        <v>464</v>
      </c>
      <c r="C108" s="224" t="n">
        <v>10.719829</v>
      </c>
      <c r="D108" s="130" t="n">
        <v>9.42</v>
      </c>
      <c r="E108" s="225" t="n">
        <v>-1.3</v>
      </c>
      <c r="F108" s="226" t="n">
        <v>1.81E-010</v>
      </c>
      <c r="G108" s="227" t="n">
        <v>8.98</v>
      </c>
      <c r="H108" s="228" t="n">
        <v>8.98</v>
      </c>
      <c r="I108" s="229" t="n">
        <v>0</v>
      </c>
      <c r="J108" s="230" t="n">
        <v>1</v>
      </c>
      <c r="K108" s="202" t="s">
        <v>465</v>
      </c>
      <c r="L108" s="231" t="s">
        <v>466</v>
      </c>
      <c r="M108" s="115" t="s">
        <v>467</v>
      </c>
      <c r="N108" s="71" t="s">
        <v>468</v>
      </c>
      <c r="O108" s="159" t="s">
        <v>122</v>
      </c>
      <c r="P108" s="198" t="s">
        <v>37</v>
      </c>
      <c r="Q108" s="231" t="s">
        <v>461</v>
      </c>
    </row>
    <row r="109" s="139" customFormat="true" ht="25.5" hidden="false" customHeight="true" outlineLevel="0" collapsed="false">
      <c r="B109" s="178" t="s">
        <v>469</v>
      </c>
      <c r="C109" s="144"/>
      <c r="D109" s="144"/>
      <c r="E109" s="232"/>
      <c r="F109" s="144"/>
      <c r="G109" s="144"/>
      <c r="H109" s="144"/>
      <c r="I109" s="232"/>
      <c r="J109" s="144"/>
      <c r="K109" s="144"/>
      <c r="L109" s="144"/>
      <c r="M109" s="144"/>
      <c r="N109" s="144"/>
      <c r="O109" s="144"/>
      <c r="P109" s="144"/>
      <c r="Q109" s="233"/>
      <c r="R109" s="146"/>
    </row>
    <row r="110" customFormat="false" ht="38.25" hidden="false" customHeight="false" outlineLevel="0" collapsed="false">
      <c r="B110" s="46" t="s">
        <v>470</v>
      </c>
      <c r="C110" s="185" t="n">
        <v>12.300653</v>
      </c>
      <c r="D110" s="52" t="n">
        <v>10.863451</v>
      </c>
      <c r="E110" s="234" t="n">
        <v>-1.44</v>
      </c>
      <c r="F110" s="235" t="n">
        <v>0</v>
      </c>
      <c r="G110" s="185" t="n">
        <v>10.12</v>
      </c>
      <c r="H110" s="52" t="n">
        <v>11.08093525</v>
      </c>
      <c r="I110" s="236" t="n">
        <v>0.96</v>
      </c>
      <c r="J110" s="237" t="n">
        <v>0.000856</v>
      </c>
      <c r="K110" s="197" t="s">
        <v>471</v>
      </c>
      <c r="L110" s="94" t="s">
        <v>472</v>
      </c>
      <c r="M110" s="115" t="s">
        <v>370</v>
      </c>
      <c r="N110" s="71" t="s">
        <v>473</v>
      </c>
      <c r="O110" s="59" t="s">
        <v>36</v>
      </c>
      <c r="P110" s="206" t="s">
        <v>135</v>
      </c>
      <c r="Q110" s="73" t="s">
        <v>474</v>
      </c>
    </row>
    <row r="111" customFormat="false" ht="15.75" hidden="false" customHeight="false" outlineLevel="0" collapsed="false">
      <c r="B111" s="62" t="s">
        <v>475</v>
      </c>
      <c r="C111" s="82" t="n">
        <v>10.441306</v>
      </c>
      <c r="D111" s="83" t="n">
        <v>10.441306</v>
      </c>
      <c r="E111" s="84" t="n">
        <v>0</v>
      </c>
      <c r="F111" s="156" t="n">
        <v>1</v>
      </c>
      <c r="G111" s="82" t="n">
        <v>10.02</v>
      </c>
      <c r="H111" s="86" t="n">
        <v>8.94</v>
      </c>
      <c r="I111" s="238" t="n">
        <v>-1.07</v>
      </c>
      <c r="J111" s="239" t="n">
        <v>1.73E-005</v>
      </c>
      <c r="K111" s="202" t="s">
        <v>476</v>
      </c>
      <c r="L111" s="94" t="s">
        <v>477</v>
      </c>
      <c r="M111" s="57" t="s">
        <v>144</v>
      </c>
      <c r="N111" s="98" t="s">
        <v>478</v>
      </c>
      <c r="O111" s="59" t="s">
        <v>48</v>
      </c>
      <c r="P111" s="206" t="s">
        <v>135</v>
      </c>
      <c r="Q111" s="73" t="s">
        <v>474</v>
      </c>
    </row>
    <row r="112" customFormat="false" ht="25.5" hidden="false" customHeight="false" outlineLevel="0" collapsed="false">
      <c r="B112" s="62" t="s">
        <v>479</v>
      </c>
      <c r="C112" s="82" t="n">
        <v>11.420679</v>
      </c>
      <c r="D112" s="83" t="n">
        <v>11.420679</v>
      </c>
      <c r="E112" s="84" t="n">
        <v>0</v>
      </c>
      <c r="F112" s="156" t="n">
        <v>1</v>
      </c>
      <c r="G112" s="82" t="n">
        <v>11.21</v>
      </c>
      <c r="H112" s="83" t="n">
        <v>11.205903</v>
      </c>
      <c r="I112" s="84" t="n">
        <v>0</v>
      </c>
      <c r="J112" s="156" t="n">
        <v>1</v>
      </c>
      <c r="K112" s="202" t="s">
        <v>480</v>
      </c>
      <c r="L112" s="94" t="s">
        <v>481</v>
      </c>
      <c r="M112" s="57" t="s">
        <v>144</v>
      </c>
      <c r="N112" s="98" t="s">
        <v>482</v>
      </c>
      <c r="O112" s="59" t="s">
        <v>99</v>
      </c>
      <c r="P112" s="206" t="s">
        <v>135</v>
      </c>
      <c r="Q112" s="73" t="s">
        <v>474</v>
      </c>
    </row>
    <row r="113" customFormat="false" ht="15.75" hidden="false" customHeight="false" outlineLevel="0" collapsed="false">
      <c r="B113" s="62" t="s">
        <v>483</v>
      </c>
      <c r="C113" s="91" t="n">
        <v>8.6</v>
      </c>
      <c r="D113" s="86" t="n">
        <v>8.6</v>
      </c>
      <c r="E113" s="84" t="n">
        <v>0</v>
      </c>
      <c r="F113" s="156" t="n">
        <v>1</v>
      </c>
      <c r="G113" s="91" t="n">
        <v>8.61</v>
      </c>
      <c r="H113" s="90" t="n">
        <v>9.71</v>
      </c>
      <c r="I113" s="240" t="n">
        <v>1.1</v>
      </c>
      <c r="J113" s="241" t="n">
        <v>7.5E-006</v>
      </c>
      <c r="K113" s="202" t="s">
        <v>484</v>
      </c>
      <c r="L113" s="94" t="s">
        <v>485</v>
      </c>
      <c r="M113" s="57" t="s">
        <v>144</v>
      </c>
      <c r="N113" s="71" t="s">
        <v>486</v>
      </c>
      <c r="O113" s="59" t="s">
        <v>48</v>
      </c>
      <c r="P113" s="206" t="s">
        <v>135</v>
      </c>
      <c r="Q113" s="73" t="s">
        <v>474</v>
      </c>
    </row>
    <row r="114" customFormat="false" ht="15.75" hidden="false" customHeight="false" outlineLevel="0" collapsed="false">
      <c r="B114" s="62" t="s">
        <v>487</v>
      </c>
      <c r="C114" s="82" t="n">
        <v>11.082291</v>
      </c>
      <c r="D114" s="83" t="n">
        <v>11.082291</v>
      </c>
      <c r="E114" s="84" t="n">
        <v>0</v>
      </c>
      <c r="F114" s="156" t="n">
        <v>1</v>
      </c>
      <c r="G114" s="82" t="n">
        <v>10.92</v>
      </c>
      <c r="H114" s="90" t="n">
        <v>9.44</v>
      </c>
      <c r="I114" s="238" t="n">
        <v>-1.49</v>
      </c>
      <c r="J114" s="239" t="n">
        <v>0</v>
      </c>
      <c r="K114" s="202" t="s">
        <v>488</v>
      </c>
      <c r="L114" s="94" t="s">
        <v>489</v>
      </c>
      <c r="M114" s="57" t="s">
        <v>144</v>
      </c>
      <c r="N114" s="71" t="s">
        <v>317</v>
      </c>
      <c r="O114" s="59" t="s">
        <v>490</v>
      </c>
      <c r="P114" s="206" t="s">
        <v>135</v>
      </c>
      <c r="Q114" s="73" t="s">
        <v>474</v>
      </c>
    </row>
    <row r="115" customFormat="false" ht="15.75" hidden="false" customHeight="false" outlineLevel="0" collapsed="false">
      <c r="B115" s="62" t="s">
        <v>491</v>
      </c>
      <c r="C115" s="110" t="n">
        <v>9.93</v>
      </c>
      <c r="D115" s="90" t="n">
        <v>9.93</v>
      </c>
      <c r="E115" s="84" t="n">
        <v>0</v>
      </c>
      <c r="F115" s="156" t="n">
        <v>1</v>
      </c>
      <c r="G115" s="110" t="n">
        <v>9.36</v>
      </c>
      <c r="H115" s="90" t="n">
        <v>9.36</v>
      </c>
      <c r="I115" s="84" t="n">
        <v>0</v>
      </c>
      <c r="J115" s="156" t="n">
        <v>1</v>
      </c>
      <c r="K115" s="202" t="s">
        <v>492</v>
      </c>
      <c r="L115" s="94" t="s">
        <v>493</v>
      </c>
      <c r="M115" s="57" t="s">
        <v>494</v>
      </c>
      <c r="N115" s="71" t="s">
        <v>204</v>
      </c>
      <c r="O115" s="59" t="s">
        <v>495</v>
      </c>
      <c r="P115" s="206" t="s">
        <v>135</v>
      </c>
      <c r="Q115" s="73" t="s">
        <v>474</v>
      </c>
    </row>
    <row r="116" customFormat="false" ht="25.5" hidden="false" customHeight="false" outlineLevel="0" collapsed="false">
      <c r="B116" s="62" t="s">
        <v>496</v>
      </c>
      <c r="C116" s="82" t="n">
        <v>10.7931115</v>
      </c>
      <c r="D116" s="90" t="n">
        <v>9.73</v>
      </c>
      <c r="E116" s="238" t="n">
        <v>-1.07</v>
      </c>
      <c r="F116" s="239" t="n">
        <v>4.33E-006</v>
      </c>
      <c r="G116" s="82" t="n">
        <v>10.03</v>
      </c>
      <c r="H116" s="83" t="n">
        <v>10.028203</v>
      </c>
      <c r="I116" s="84" t="n">
        <v>0</v>
      </c>
      <c r="J116" s="156" t="n">
        <v>1</v>
      </c>
      <c r="K116" s="202" t="s">
        <v>497</v>
      </c>
      <c r="L116" s="94" t="s">
        <v>498</v>
      </c>
      <c r="M116" s="57" t="s">
        <v>63</v>
      </c>
      <c r="N116" s="98" t="s">
        <v>317</v>
      </c>
      <c r="O116" s="59" t="s">
        <v>499</v>
      </c>
      <c r="P116" s="198" t="s">
        <v>129</v>
      </c>
      <c r="Q116" s="94" t="s">
        <v>500</v>
      </c>
    </row>
    <row r="117" customFormat="false" ht="15.75" hidden="false" customHeight="false" outlineLevel="0" collapsed="false">
      <c r="B117" s="62" t="s">
        <v>501</v>
      </c>
      <c r="C117" s="63" t="n">
        <v>9.27</v>
      </c>
      <c r="D117" s="64" t="n">
        <v>9.27</v>
      </c>
      <c r="E117" s="74" t="n">
        <v>0</v>
      </c>
      <c r="F117" s="167" t="n">
        <v>1</v>
      </c>
      <c r="G117" s="63" t="n">
        <v>9.78</v>
      </c>
      <c r="H117" s="64" t="n">
        <v>9.78</v>
      </c>
      <c r="I117" s="74" t="n">
        <v>0</v>
      </c>
      <c r="J117" s="167" t="n">
        <v>1</v>
      </c>
      <c r="K117" s="202" t="s">
        <v>502</v>
      </c>
      <c r="L117" s="94" t="s">
        <v>503</v>
      </c>
      <c r="M117" s="57" t="s">
        <v>144</v>
      </c>
      <c r="N117" s="98" t="s">
        <v>504</v>
      </c>
      <c r="O117" s="59" t="s">
        <v>122</v>
      </c>
      <c r="P117" s="206" t="s">
        <v>135</v>
      </c>
      <c r="Q117" s="94" t="s">
        <v>474</v>
      </c>
    </row>
    <row r="118" customFormat="false" ht="15.75" hidden="false" customHeight="false" outlineLevel="0" collapsed="false">
      <c r="B118" s="62" t="s">
        <v>505</v>
      </c>
      <c r="C118" s="63" t="n">
        <v>9.76</v>
      </c>
      <c r="D118" s="64" t="n">
        <v>9.76</v>
      </c>
      <c r="E118" s="74" t="n">
        <v>0</v>
      </c>
      <c r="F118" s="167" t="n">
        <v>1</v>
      </c>
      <c r="G118" s="63" t="n">
        <v>9.07</v>
      </c>
      <c r="H118" s="77" t="n">
        <v>6.85</v>
      </c>
      <c r="I118" s="99" t="n">
        <v>-2.22</v>
      </c>
      <c r="J118" s="164" t="n">
        <v>0</v>
      </c>
      <c r="K118" s="202" t="s">
        <v>506</v>
      </c>
      <c r="L118" s="94" t="s">
        <v>507</v>
      </c>
      <c r="M118" s="57" t="s">
        <v>144</v>
      </c>
      <c r="N118" s="98" t="s">
        <v>508</v>
      </c>
      <c r="O118" s="59" t="s">
        <v>48</v>
      </c>
      <c r="P118" s="206" t="s">
        <v>135</v>
      </c>
      <c r="Q118" s="94" t="s">
        <v>474</v>
      </c>
    </row>
    <row r="119" customFormat="false" ht="25.5" hidden="false" customHeight="false" outlineLevel="0" collapsed="false">
      <c r="B119" s="62" t="s">
        <v>509</v>
      </c>
      <c r="C119" s="82" t="n">
        <v>11.6180611</v>
      </c>
      <c r="D119" s="83" t="n">
        <v>10.7468649</v>
      </c>
      <c r="E119" s="238" t="n">
        <v>-0.87</v>
      </c>
      <c r="F119" s="239" t="n">
        <v>0.00456</v>
      </c>
      <c r="G119" s="82" t="n">
        <v>10.82</v>
      </c>
      <c r="H119" s="86" t="n">
        <v>8.21</v>
      </c>
      <c r="I119" s="238" t="n">
        <v>-2.61</v>
      </c>
      <c r="J119" s="239" t="n">
        <v>0</v>
      </c>
      <c r="K119" s="202" t="s">
        <v>510</v>
      </c>
      <c r="L119" s="114" t="s">
        <v>511</v>
      </c>
      <c r="M119" s="57" t="s">
        <v>144</v>
      </c>
      <c r="N119" s="98" t="s">
        <v>512</v>
      </c>
      <c r="O119" s="59" t="s">
        <v>128</v>
      </c>
      <c r="P119" s="206" t="s">
        <v>135</v>
      </c>
      <c r="Q119" s="94" t="s">
        <v>513</v>
      </c>
    </row>
    <row r="120" customFormat="false" ht="25.5" hidden="false" customHeight="false" outlineLevel="0" collapsed="false">
      <c r="B120" s="62" t="s">
        <v>514</v>
      </c>
      <c r="C120" s="82" t="n">
        <v>11.6533222</v>
      </c>
      <c r="D120" s="83" t="n">
        <v>10.7548338</v>
      </c>
      <c r="E120" s="238" t="n">
        <v>-0.9</v>
      </c>
      <c r="F120" s="239" t="n">
        <v>0.00186</v>
      </c>
      <c r="G120" s="82" t="n">
        <v>10.52</v>
      </c>
      <c r="H120" s="90" t="n">
        <v>9.16</v>
      </c>
      <c r="I120" s="238" t="n">
        <v>-1.36</v>
      </c>
      <c r="J120" s="239" t="n">
        <v>1.16E-010</v>
      </c>
      <c r="K120" s="202" t="s">
        <v>515</v>
      </c>
      <c r="L120" s="114" t="s">
        <v>516</v>
      </c>
      <c r="M120" s="57" t="s">
        <v>144</v>
      </c>
      <c r="N120" s="98" t="s">
        <v>517</v>
      </c>
      <c r="O120" s="59" t="s">
        <v>36</v>
      </c>
      <c r="P120" s="206" t="s">
        <v>135</v>
      </c>
      <c r="Q120" s="94" t="s">
        <v>513</v>
      </c>
    </row>
    <row r="121" customFormat="false" ht="38.25" hidden="false" customHeight="false" outlineLevel="0" collapsed="false">
      <c r="B121" s="62" t="s">
        <v>518</v>
      </c>
      <c r="C121" s="82" t="n">
        <v>11.107877</v>
      </c>
      <c r="D121" s="83" t="n">
        <v>11.107877</v>
      </c>
      <c r="E121" s="84" t="n">
        <v>0</v>
      </c>
      <c r="F121" s="156" t="n">
        <v>1</v>
      </c>
      <c r="G121" s="82" t="n">
        <v>11.24</v>
      </c>
      <c r="H121" s="90" t="n">
        <v>9.23</v>
      </c>
      <c r="I121" s="238" t="n">
        <v>-2.01</v>
      </c>
      <c r="J121" s="239" t="n">
        <v>0</v>
      </c>
      <c r="K121" s="213" t="s">
        <v>519</v>
      </c>
      <c r="L121" s="103" t="s">
        <v>520</v>
      </c>
      <c r="M121" s="57" t="s">
        <v>144</v>
      </c>
      <c r="N121" s="71" t="s">
        <v>208</v>
      </c>
      <c r="O121" s="59" t="s">
        <v>521</v>
      </c>
      <c r="P121" s="206" t="s">
        <v>135</v>
      </c>
      <c r="Q121" s="94" t="s">
        <v>522</v>
      </c>
    </row>
    <row r="122" customFormat="false" ht="25.5" hidden="false" customHeight="false" outlineLevel="0" collapsed="false">
      <c r="B122" s="62" t="s">
        <v>523</v>
      </c>
      <c r="C122" s="82" t="n">
        <v>12.006795</v>
      </c>
      <c r="D122" s="83" t="n">
        <v>12.006795</v>
      </c>
      <c r="E122" s="84" t="n">
        <v>0</v>
      </c>
      <c r="F122" s="156" t="n">
        <v>1</v>
      </c>
      <c r="G122" s="82" t="n">
        <v>12.09</v>
      </c>
      <c r="H122" s="86" t="n">
        <v>8.95</v>
      </c>
      <c r="I122" s="238" t="n">
        <v>-3.14</v>
      </c>
      <c r="J122" s="239" t="n">
        <v>0</v>
      </c>
      <c r="K122" s="197" t="s">
        <v>524</v>
      </c>
      <c r="L122" s="114" t="s">
        <v>525</v>
      </c>
      <c r="M122" s="57" t="s">
        <v>144</v>
      </c>
      <c r="N122" s="71" t="s">
        <v>526</v>
      </c>
      <c r="O122" s="59" t="s">
        <v>140</v>
      </c>
      <c r="P122" s="206" t="s">
        <v>135</v>
      </c>
      <c r="Q122" s="94" t="s">
        <v>527</v>
      </c>
    </row>
    <row r="123" customFormat="false" ht="25.5" hidden="false" customHeight="false" outlineLevel="0" collapsed="false">
      <c r="B123" s="62" t="s">
        <v>528</v>
      </c>
      <c r="C123" s="63" t="n">
        <v>9.53</v>
      </c>
      <c r="D123" s="64" t="n">
        <v>9.53</v>
      </c>
      <c r="E123" s="74" t="n">
        <v>0</v>
      </c>
      <c r="F123" s="167" t="n">
        <v>1</v>
      </c>
      <c r="G123" s="63" t="n">
        <v>9.4</v>
      </c>
      <c r="H123" s="64" t="n">
        <v>9.4</v>
      </c>
      <c r="I123" s="74" t="n">
        <v>0</v>
      </c>
      <c r="J123" s="167" t="n">
        <v>1</v>
      </c>
      <c r="K123" s="197" t="s">
        <v>529</v>
      </c>
      <c r="L123" s="94" t="s">
        <v>530</v>
      </c>
      <c r="M123" s="57" t="s">
        <v>86</v>
      </c>
      <c r="N123" s="71" t="s">
        <v>531</v>
      </c>
      <c r="O123" s="59" t="s">
        <v>80</v>
      </c>
      <c r="P123" s="206" t="s">
        <v>135</v>
      </c>
      <c r="Q123" s="94" t="s">
        <v>527</v>
      </c>
    </row>
    <row r="124" customFormat="false" ht="38.25" hidden="false" customHeight="false" outlineLevel="0" collapsed="false">
      <c r="B124" s="62" t="s">
        <v>532</v>
      </c>
      <c r="C124" s="82" t="n">
        <v>11.312116</v>
      </c>
      <c r="D124" s="83" t="n">
        <v>11.312116</v>
      </c>
      <c r="E124" s="84" t="n">
        <v>0</v>
      </c>
      <c r="F124" s="156" t="n">
        <v>1</v>
      </c>
      <c r="G124" s="82" t="n">
        <v>11.06</v>
      </c>
      <c r="H124" s="90" t="n">
        <v>9.13</v>
      </c>
      <c r="I124" s="238" t="n">
        <v>-1.93</v>
      </c>
      <c r="J124" s="239" t="n">
        <v>0</v>
      </c>
      <c r="K124" s="202" t="s">
        <v>533</v>
      </c>
      <c r="L124" s="94" t="s">
        <v>534</v>
      </c>
      <c r="M124" s="115" t="s">
        <v>535</v>
      </c>
      <c r="N124" s="71" t="s">
        <v>536</v>
      </c>
      <c r="O124" s="59" t="s">
        <v>80</v>
      </c>
      <c r="P124" s="206" t="s">
        <v>135</v>
      </c>
      <c r="Q124" s="94" t="s">
        <v>513</v>
      </c>
    </row>
    <row r="125" customFormat="false" ht="25.5" hidden="false" customHeight="false" outlineLevel="0" collapsed="false">
      <c r="B125" s="62" t="s">
        <v>537</v>
      </c>
      <c r="C125" s="63" t="n">
        <v>9.94</v>
      </c>
      <c r="D125" s="64" t="n">
        <v>9.94</v>
      </c>
      <c r="E125" s="74" t="n">
        <v>0</v>
      </c>
      <c r="F125" s="167" t="n">
        <v>1</v>
      </c>
      <c r="G125" s="63" t="n">
        <v>9.43</v>
      </c>
      <c r="H125" s="77" t="n">
        <v>7.59</v>
      </c>
      <c r="I125" s="99" t="n">
        <v>-1.84</v>
      </c>
      <c r="J125" s="164" t="n">
        <v>0</v>
      </c>
      <c r="K125" s="213" t="s">
        <v>538</v>
      </c>
      <c r="L125" s="70" t="s">
        <v>539</v>
      </c>
      <c r="M125" s="57" t="s">
        <v>144</v>
      </c>
      <c r="N125" s="71" t="s">
        <v>540</v>
      </c>
      <c r="O125" s="59" t="s">
        <v>36</v>
      </c>
      <c r="P125" s="206" t="s">
        <v>135</v>
      </c>
      <c r="Q125" s="94" t="s">
        <v>527</v>
      </c>
    </row>
    <row r="126" customFormat="false" ht="25.5" hidden="false" customHeight="false" outlineLevel="0" collapsed="false">
      <c r="B126" s="62" t="s">
        <v>541</v>
      </c>
      <c r="C126" s="63" t="n">
        <v>9.39</v>
      </c>
      <c r="D126" s="77" t="n">
        <v>7.71</v>
      </c>
      <c r="E126" s="99" t="n">
        <v>-1.68</v>
      </c>
      <c r="F126" s="164" t="n">
        <v>0</v>
      </c>
      <c r="G126" s="76" t="n">
        <v>7.38</v>
      </c>
      <c r="H126" s="77" t="n">
        <v>6.54</v>
      </c>
      <c r="I126" s="99" t="n">
        <v>-0.85</v>
      </c>
      <c r="J126" s="164" t="n">
        <v>0.0297</v>
      </c>
      <c r="K126" s="202" t="s">
        <v>542</v>
      </c>
      <c r="L126" s="94" t="s">
        <v>543</v>
      </c>
      <c r="M126" s="57" t="s">
        <v>63</v>
      </c>
      <c r="N126" s="71" t="s">
        <v>544</v>
      </c>
      <c r="O126" s="59" t="s">
        <v>140</v>
      </c>
      <c r="P126" s="203" t="s">
        <v>129</v>
      </c>
      <c r="Q126" s="94" t="s">
        <v>545</v>
      </c>
    </row>
    <row r="127" customFormat="false" ht="38.25" hidden="false" customHeight="false" outlineLevel="0" collapsed="false">
      <c r="B127" s="62" t="s">
        <v>546</v>
      </c>
      <c r="C127" s="76" t="n">
        <v>7.87</v>
      </c>
      <c r="D127" s="64" t="n">
        <v>9.07</v>
      </c>
      <c r="E127" s="170" t="n">
        <v>1.2</v>
      </c>
      <c r="F127" s="171" t="n">
        <v>2.03E-008</v>
      </c>
      <c r="G127" s="76" t="n">
        <v>8.8</v>
      </c>
      <c r="H127" s="77" t="n">
        <v>8.8</v>
      </c>
      <c r="I127" s="74" t="n">
        <v>0</v>
      </c>
      <c r="J127" s="167" t="n">
        <v>1</v>
      </c>
      <c r="K127" s="202" t="s">
        <v>547</v>
      </c>
      <c r="L127" s="94" t="s">
        <v>548</v>
      </c>
      <c r="M127" s="57" t="s">
        <v>549</v>
      </c>
      <c r="N127" s="71" t="s">
        <v>550</v>
      </c>
      <c r="O127" s="59" t="s">
        <v>53</v>
      </c>
      <c r="P127" s="203" t="s">
        <v>129</v>
      </c>
      <c r="Q127" s="94" t="s">
        <v>551</v>
      </c>
    </row>
    <row r="128" customFormat="false" ht="76.5" hidden="false" customHeight="false" outlineLevel="0" collapsed="false">
      <c r="B128" s="62" t="s">
        <v>552</v>
      </c>
      <c r="C128" s="242" t="n">
        <v>8.65</v>
      </c>
      <c r="D128" s="83" t="n">
        <v>10.217241</v>
      </c>
      <c r="E128" s="243" t="n">
        <v>1.57</v>
      </c>
      <c r="F128" s="244" t="n">
        <v>0</v>
      </c>
      <c r="G128" s="110" t="n">
        <v>9.66</v>
      </c>
      <c r="H128" s="90" t="n">
        <v>9.66</v>
      </c>
      <c r="I128" s="84" t="n">
        <v>0</v>
      </c>
      <c r="J128" s="156" t="n">
        <v>1</v>
      </c>
      <c r="K128" s="202" t="s">
        <v>553</v>
      </c>
      <c r="L128" s="94" t="s">
        <v>554</v>
      </c>
      <c r="M128" s="57" t="s">
        <v>63</v>
      </c>
      <c r="N128" s="98" t="s">
        <v>555</v>
      </c>
      <c r="O128" s="59" t="s">
        <v>99</v>
      </c>
      <c r="P128" s="203" t="s">
        <v>129</v>
      </c>
      <c r="Q128" s="94" t="s">
        <v>556</v>
      </c>
    </row>
    <row r="129" customFormat="false" ht="25.5" hidden="false" customHeight="false" outlineLevel="0" collapsed="false">
      <c r="B129" s="62" t="s">
        <v>557</v>
      </c>
      <c r="C129" s="63" t="n">
        <v>9.31</v>
      </c>
      <c r="D129" s="64" t="n">
        <v>9.31</v>
      </c>
      <c r="E129" s="74" t="n">
        <v>0</v>
      </c>
      <c r="F129" s="167" t="n">
        <v>1</v>
      </c>
      <c r="G129" s="63" t="n">
        <v>9.16</v>
      </c>
      <c r="H129" s="77" t="n">
        <v>7.92</v>
      </c>
      <c r="I129" s="99" t="n">
        <v>-1.24</v>
      </c>
      <c r="J129" s="164" t="n">
        <v>2.67E-008</v>
      </c>
      <c r="K129" s="202" t="s">
        <v>558</v>
      </c>
      <c r="L129" s="94" t="s">
        <v>559</v>
      </c>
      <c r="M129" s="57" t="s">
        <v>63</v>
      </c>
      <c r="N129" s="98" t="s">
        <v>560</v>
      </c>
      <c r="O129" s="59" t="s">
        <v>140</v>
      </c>
      <c r="P129" s="203" t="s">
        <v>129</v>
      </c>
      <c r="Q129" s="94" t="s">
        <v>561</v>
      </c>
    </row>
    <row r="130" customFormat="false" ht="38.25" hidden="false" customHeight="false" outlineLevel="0" collapsed="false">
      <c r="B130" s="62" t="s">
        <v>562</v>
      </c>
      <c r="C130" s="63" t="n">
        <v>9</v>
      </c>
      <c r="D130" s="64" t="n">
        <v>9</v>
      </c>
      <c r="E130" s="74" t="n">
        <v>0</v>
      </c>
      <c r="F130" s="167" t="n">
        <v>1</v>
      </c>
      <c r="G130" s="63" t="n">
        <v>9.07</v>
      </c>
      <c r="H130" s="64" t="n">
        <v>9.07</v>
      </c>
      <c r="I130" s="74" t="n">
        <v>0</v>
      </c>
      <c r="J130" s="167" t="n">
        <v>1</v>
      </c>
      <c r="K130" s="202" t="s">
        <v>563</v>
      </c>
      <c r="L130" s="94" t="s">
        <v>564</v>
      </c>
      <c r="M130" s="57" t="s">
        <v>63</v>
      </c>
      <c r="N130" s="98" t="s">
        <v>565</v>
      </c>
      <c r="O130" s="59" t="s">
        <v>99</v>
      </c>
      <c r="P130" s="203" t="s">
        <v>129</v>
      </c>
      <c r="Q130" s="94" t="s">
        <v>566</v>
      </c>
    </row>
    <row r="131" customFormat="false" ht="25.5" hidden="false" customHeight="false" outlineLevel="0" collapsed="false">
      <c r="B131" s="62" t="s">
        <v>567</v>
      </c>
      <c r="C131" s="76" t="n">
        <v>7.97</v>
      </c>
      <c r="D131" s="77" t="n">
        <v>7.97</v>
      </c>
      <c r="E131" s="245" t="n">
        <v>0</v>
      </c>
      <c r="F131" s="246" t="n">
        <v>1</v>
      </c>
      <c r="G131" s="76" t="n">
        <v>7.49</v>
      </c>
      <c r="H131" s="64" t="n">
        <v>9.18</v>
      </c>
      <c r="I131" s="170" t="n">
        <v>1.69</v>
      </c>
      <c r="J131" s="171" t="n">
        <v>0</v>
      </c>
      <c r="K131" s="202" t="s">
        <v>568</v>
      </c>
      <c r="L131" s="94" t="s">
        <v>569</v>
      </c>
      <c r="M131" s="57" t="s">
        <v>63</v>
      </c>
      <c r="N131" s="71" t="s">
        <v>570</v>
      </c>
      <c r="O131" s="59" t="s">
        <v>36</v>
      </c>
      <c r="P131" s="203" t="s">
        <v>129</v>
      </c>
      <c r="Q131" s="94" t="s">
        <v>571</v>
      </c>
    </row>
    <row r="132" customFormat="false" ht="76.5" hidden="false" customHeight="false" outlineLevel="0" collapsed="false">
      <c r="B132" s="62" t="s">
        <v>572</v>
      </c>
      <c r="C132" s="82" t="n">
        <v>10.4639</v>
      </c>
      <c r="D132" s="83" t="n">
        <v>10.4639</v>
      </c>
      <c r="E132" s="84" t="n">
        <v>0</v>
      </c>
      <c r="F132" s="156" t="n">
        <v>1</v>
      </c>
      <c r="G132" s="82" t="n">
        <v>10.43</v>
      </c>
      <c r="H132" s="83" t="n">
        <v>10.43</v>
      </c>
      <c r="I132" s="84" t="n">
        <v>0</v>
      </c>
      <c r="J132" s="156" t="n">
        <v>1</v>
      </c>
      <c r="K132" s="202" t="s">
        <v>573</v>
      </c>
      <c r="L132" s="94" t="s">
        <v>574</v>
      </c>
      <c r="M132" s="57" t="s">
        <v>63</v>
      </c>
      <c r="N132" s="98" t="s">
        <v>299</v>
      </c>
      <c r="O132" s="59" t="s">
        <v>36</v>
      </c>
      <c r="P132" s="203" t="s">
        <v>129</v>
      </c>
      <c r="Q132" s="94" t="s">
        <v>575</v>
      </c>
    </row>
    <row r="133" customFormat="false" ht="76.5" hidden="false" customHeight="false" outlineLevel="0" collapsed="false">
      <c r="B133" s="62" t="s">
        <v>576</v>
      </c>
      <c r="C133" s="76" t="n">
        <v>8.33</v>
      </c>
      <c r="D133" s="64" t="n">
        <v>9.24</v>
      </c>
      <c r="E133" s="170" t="n">
        <v>0.91</v>
      </c>
      <c r="F133" s="171" t="n">
        <v>0.00132</v>
      </c>
      <c r="G133" s="76" t="n">
        <v>8.82</v>
      </c>
      <c r="H133" s="77" t="n">
        <v>8.82</v>
      </c>
      <c r="I133" s="74" t="n">
        <v>0</v>
      </c>
      <c r="J133" s="167" t="n">
        <v>1</v>
      </c>
      <c r="K133" s="202" t="s">
        <v>577</v>
      </c>
      <c r="L133" s="94" t="s">
        <v>578</v>
      </c>
      <c r="M133" s="57" t="s">
        <v>63</v>
      </c>
      <c r="N133" s="98" t="s">
        <v>579</v>
      </c>
      <c r="O133" s="59" t="s">
        <v>128</v>
      </c>
      <c r="P133" s="203" t="s">
        <v>129</v>
      </c>
      <c r="Q133" s="94" t="s">
        <v>580</v>
      </c>
    </row>
    <row r="134" customFormat="false" ht="25.5" hidden="false" customHeight="false" outlineLevel="0" collapsed="false">
      <c r="B134" s="62" t="s">
        <v>581</v>
      </c>
      <c r="C134" s="76" t="n">
        <v>6.89</v>
      </c>
      <c r="D134" s="77" t="n">
        <v>6.89</v>
      </c>
      <c r="E134" s="74" t="n">
        <v>0</v>
      </c>
      <c r="F134" s="167" t="n">
        <v>1</v>
      </c>
      <c r="G134" s="76" t="n">
        <v>7</v>
      </c>
      <c r="H134" s="64" t="n">
        <v>9.64</v>
      </c>
      <c r="I134" s="170" t="n">
        <v>2.65</v>
      </c>
      <c r="J134" s="171" t="n">
        <v>0</v>
      </c>
      <c r="K134" s="202" t="s">
        <v>582</v>
      </c>
      <c r="L134" s="94" t="s">
        <v>583</v>
      </c>
      <c r="M134" s="57" t="s">
        <v>63</v>
      </c>
      <c r="N134" s="98" t="s">
        <v>584</v>
      </c>
      <c r="O134" s="59" t="s">
        <v>99</v>
      </c>
      <c r="P134" s="203" t="s">
        <v>129</v>
      </c>
      <c r="Q134" s="94" t="s">
        <v>585</v>
      </c>
    </row>
    <row r="135" customFormat="false" ht="76.5" hidden="false" customHeight="false" outlineLevel="0" collapsed="false">
      <c r="B135" s="62" t="s">
        <v>586</v>
      </c>
      <c r="C135" s="63" t="n">
        <v>9.81</v>
      </c>
      <c r="D135" s="77" t="n">
        <v>8.61</v>
      </c>
      <c r="E135" s="99" t="n">
        <v>-1.2</v>
      </c>
      <c r="F135" s="164" t="n">
        <v>1.65E-008</v>
      </c>
      <c r="G135" s="76" t="n">
        <v>8.22</v>
      </c>
      <c r="H135" s="77" t="n">
        <v>8.22</v>
      </c>
      <c r="I135" s="74" t="n">
        <v>0</v>
      </c>
      <c r="J135" s="167" t="n">
        <v>1</v>
      </c>
      <c r="K135" s="202" t="s">
        <v>587</v>
      </c>
      <c r="L135" s="94" t="s">
        <v>588</v>
      </c>
      <c r="M135" s="57" t="s">
        <v>63</v>
      </c>
      <c r="N135" s="98" t="s">
        <v>589</v>
      </c>
      <c r="O135" s="59" t="s">
        <v>48</v>
      </c>
      <c r="P135" s="203" t="s">
        <v>129</v>
      </c>
      <c r="Q135" s="94" t="s">
        <v>580</v>
      </c>
    </row>
    <row r="136" customFormat="false" ht="38.25" hidden="false" customHeight="false" outlineLevel="0" collapsed="false">
      <c r="B136" s="62" t="s">
        <v>590</v>
      </c>
      <c r="C136" s="76" t="n">
        <v>8.74</v>
      </c>
      <c r="D136" s="77" t="n">
        <v>8.74</v>
      </c>
      <c r="E136" s="74" t="n">
        <v>0</v>
      </c>
      <c r="F136" s="167" t="n">
        <v>1</v>
      </c>
      <c r="G136" s="76" t="n">
        <v>8.35</v>
      </c>
      <c r="H136" s="64" t="n">
        <v>9.24</v>
      </c>
      <c r="I136" s="170" t="n">
        <v>0.89</v>
      </c>
      <c r="J136" s="171" t="n">
        <v>0.00764</v>
      </c>
      <c r="K136" s="202" t="s">
        <v>591</v>
      </c>
      <c r="L136" s="94" t="s">
        <v>592</v>
      </c>
      <c r="M136" s="57" t="s">
        <v>63</v>
      </c>
      <c r="N136" s="98" t="s">
        <v>593</v>
      </c>
      <c r="O136" s="59" t="s">
        <v>53</v>
      </c>
      <c r="P136" s="203" t="s">
        <v>129</v>
      </c>
      <c r="Q136" s="94" t="s">
        <v>594</v>
      </c>
    </row>
    <row r="137" customFormat="false" ht="76.5" hidden="false" customHeight="false" outlineLevel="0" collapsed="false">
      <c r="B137" s="62" t="s">
        <v>595</v>
      </c>
      <c r="C137" s="76" t="n">
        <v>7.41</v>
      </c>
      <c r="D137" s="64" t="n">
        <v>9.55</v>
      </c>
      <c r="E137" s="170" t="n">
        <v>2.14</v>
      </c>
      <c r="F137" s="171" t="n">
        <v>0</v>
      </c>
      <c r="G137" s="76" t="n">
        <v>8.85</v>
      </c>
      <c r="H137" s="77" t="n">
        <v>8.85</v>
      </c>
      <c r="I137" s="74" t="n">
        <v>0</v>
      </c>
      <c r="J137" s="167" t="n">
        <v>1</v>
      </c>
      <c r="K137" s="202" t="s">
        <v>596</v>
      </c>
      <c r="L137" s="94" t="s">
        <v>597</v>
      </c>
      <c r="M137" s="57" t="s">
        <v>63</v>
      </c>
      <c r="N137" s="98" t="s">
        <v>598</v>
      </c>
      <c r="O137" s="59" t="s">
        <v>99</v>
      </c>
      <c r="P137" s="203" t="s">
        <v>129</v>
      </c>
      <c r="Q137" s="94" t="s">
        <v>580</v>
      </c>
    </row>
    <row r="138" customFormat="false" ht="76.5" hidden="false" customHeight="false" outlineLevel="0" collapsed="false">
      <c r="B138" s="62" t="s">
        <v>599</v>
      </c>
      <c r="C138" s="63" t="n">
        <v>9.05</v>
      </c>
      <c r="D138" s="64" t="n">
        <v>9.05</v>
      </c>
      <c r="E138" s="74" t="n">
        <v>0</v>
      </c>
      <c r="F138" s="167" t="n">
        <v>1</v>
      </c>
      <c r="G138" s="76" t="n">
        <v>8.51</v>
      </c>
      <c r="H138" s="77" t="n">
        <v>8.51</v>
      </c>
      <c r="I138" s="74" t="n">
        <v>0</v>
      </c>
      <c r="J138" s="167" t="n">
        <v>1</v>
      </c>
      <c r="K138" s="202" t="s">
        <v>600</v>
      </c>
      <c r="L138" s="94" t="s">
        <v>601</v>
      </c>
      <c r="M138" s="57" t="s">
        <v>63</v>
      </c>
      <c r="N138" s="98" t="s">
        <v>602</v>
      </c>
      <c r="O138" s="59" t="s">
        <v>65</v>
      </c>
      <c r="P138" s="203" t="s">
        <v>129</v>
      </c>
      <c r="Q138" s="94" t="s">
        <v>580</v>
      </c>
    </row>
    <row r="139" customFormat="false" ht="76.5" hidden="false" customHeight="false" outlineLevel="0" collapsed="false">
      <c r="B139" s="62" t="s">
        <v>603</v>
      </c>
      <c r="C139" s="89" t="n">
        <v>9.65</v>
      </c>
      <c r="D139" s="83" t="n">
        <v>10.694136</v>
      </c>
      <c r="E139" s="243" t="n">
        <v>1.05</v>
      </c>
      <c r="F139" s="244" t="n">
        <v>9.53E-006</v>
      </c>
      <c r="G139" s="82" t="n">
        <v>10.32</v>
      </c>
      <c r="H139" s="83" t="n">
        <v>10.319936</v>
      </c>
      <c r="I139" s="84" t="n">
        <v>0</v>
      </c>
      <c r="J139" s="156" t="n">
        <v>1</v>
      </c>
      <c r="K139" s="202" t="s">
        <v>604</v>
      </c>
      <c r="L139" s="94" t="s">
        <v>601</v>
      </c>
      <c r="M139" s="57" t="s">
        <v>63</v>
      </c>
      <c r="N139" s="71" t="s">
        <v>605</v>
      </c>
      <c r="O139" s="59" t="s">
        <v>42</v>
      </c>
      <c r="P139" s="247" t="s">
        <v>129</v>
      </c>
      <c r="Q139" s="94" t="s">
        <v>580</v>
      </c>
    </row>
    <row r="140" customFormat="false" ht="76.5" hidden="false" customHeight="false" outlineLevel="0" collapsed="false">
      <c r="B140" s="62" t="s">
        <v>606</v>
      </c>
      <c r="C140" s="63" t="n">
        <v>9.35</v>
      </c>
      <c r="D140" s="64" t="n">
        <v>9.35</v>
      </c>
      <c r="E140" s="245" t="n">
        <v>0</v>
      </c>
      <c r="F140" s="246" t="n">
        <v>1</v>
      </c>
      <c r="G140" s="248" t="n">
        <v>9.26</v>
      </c>
      <c r="H140" s="249" t="n">
        <v>9.26</v>
      </c>
      <c r="I140" s="74" t="n">
        <v>0</v>
      </c>
      <c r="J140" s="167" t="n">
        <v>1</v>
      </c>
      <c r="K140" s="202" t="s">
        <v>607</v>
      </c>
      <c r="L140" s="94" t="s">
        <v>601</v>
      </c>
      <c r="M140" s="57" t="s">
        <v>133</v>
      </c>
      <c r="N140" s="71" t="s">
        <v>608</v>
      </c>
      <c r="O140" s="59" t="s">
        <v>36</v>
      </c>
      <c r="P140" s="247" t="s">
        <v>129</v>
      </c>
      <c r="Q140" s="94" t="s">
        <v>580</v>
      </c>
    </row>
    <row r="141" customFormat="false" ht="76.5" hidden="false" customHeight="false" outlineLevel="0" collapsed="false">
      <c r="B141" s="62" t="s">
        <v>609</v>
      </c>
      <c r="C141" s="63" t="n">
        <v>9.91</v>
      </c>
      <c r="D141" s="64" t="n">
        <v>9.91</v>
      </c>
      <c r="E141" s="74" t="n">
        <v>0</v>
      </c>
      <c r="F141" s="167" t="n">
        <v>1</v>
      </c>
      <c r="G141" s="76" t="n">
        <v>8.42</v>
      </c>
      <c r="H141" s="77" t="n">
        <v>8.42</v>
      </c>
      <c r="I141" s="74" t="n">
        <v>0</v>
      </c>
      <c r="J141" s="167" t="n">
        <v>1</v>
      </c>
      <c r="K141" s="202" t="s">
        <v>610</v>
      </c>
      <c r="L141" s="94" t="s">
        <v>611</v>
      </c>
      <c r="M141" s="57" t="s">
        <v>133</v>
      </c>
      <c r="N141" s="71" t="s">
        <v>612</v>
      </c>
      <c r="O141" s="59" t="s">
        <v>613</v>
      </c>
      <c r="P141" s="247" t="s">
        <v>129</v>
      </c>
      <c r="Q141" s="94" t="s">
        <v>580</v>
      </c>
    </row>
    <row r="142" customFormat="false" ht="38.25" hidden="false" customHeight="false" outlineLevel="0" collapsed="false">
      <c r="B142" s="62" t="s">
        <v>614</v>
      </c>
      <c r="C142" s="63" t="n">
        <v>9.23</v>
      </c>
      <c r="D142" s="64" t="n">
        <v>9.23</v>
      </c>
      <c r="E142" s="74" t="n">
        <v>0</v>
      </c>
      <c r="F142" s="167" t="n">
        <v>1</v>
      </c>
      <c r="G142" s="63" t="n">
        <v>9.01</v>
      </c>
      <c r="H142" s="64" t="n">
        <v>9.01</v>
      </c>
      <c r="I142" s="74" t="n">
        <v>0</v>
      </c>
      <c r="J142" s="167" t="n">
        <v>1</v>
      </c>
      <c r="K142" s="202" t="s">
        <v>615</v>
      </c>
      <c r="L142" s="94" t="s">
        <v>616</v>
      </c>
      <c r="M142" s="115" t="s">
        <v>63</v>
      </c>
      <c r="N142" s="71" t="s">
        <v>617</v>
      </c>
      <c r="O142" s="59" t="s">
        <v>80</v>
      </c>
      <c r="P142" s="247" t="s">
        <v>129</v>
      </c>
      <c r="Q142" s="94" t="s">
        <v>594</v>
      </c>
    </row>
    <row r="143" customFormat="false" ht="76.5" hidden="false" customHeight="false" outlineLevel="0" collapsed="false">
      <c r="B143" s="62" t="s">
        <v>618</v>
      </c>
      <c r="C143" s="82" t="n">
        <v>10.553745</v>
      </c>
      <c r="D143" s="83" t="n">
        <v>10.553745</v>
      </c>
      <c r="E143" s="84" t="n">
        <v>0</v>
      </c>
      <c r="F143" s="156" t="n">
        <v>1</v>
      </c>
      <c r="G143" s="82" t="n">
        <v>10.27</v>
      </c>
      <c r="H143" s="83" t="n">
        <v>10.269181</v>
      </c>
      <c r="I143" s="84" t="n">
        <v>0</v>
      </c>
      <c r="J143" s="156" t="n">
        <v>1</v>
      </c>
      <c r="K143" s="202" t="s">
        <v>619</v>
      </c>
      <c r="L143" s="94" t="s">
        <v>620</v>
      </c>
      <c r="M143" s="115" t="s">
        <v>63</v>
      </c>
      <c r="N143" s="98" t="s">
        <v>621</v>
      </c>
      <c r="O143" s="59" t="s">
        <v>622</v>
      </c>
      <c r="P143" s="203" t="s">
        <v>129</v>
      </c>
      <c r="Q143" s="94" t="s">
        <v>623</v>
      </c>
    </row>
    <row r="144" customFormat="false" ht="38.25" hidden="false" customHeight="false" outlineLevel="0" collapsed="false">
      <c r="B144" s="62" t="s">
        <v>624</v>
      </c>
      <c r="C144" s="82" t="n">
        <v>10.661981</v>
      </c>
      <c r="D144" s="83" t="n">
        <v>10.661981</v>
      </c>
      <c r="E144" s="84" t="n">
        <v>0</v>
      </c>
      <c r="F144" s="156" t="n">
        <v>1</v>
      </c>
      <c r="G144" s="82" t="n">
        <v>11.09</v>
      </c>
      <c r="H144" s="86" t="n">
        <v>8.55</v>
      </c>
      <c r="I144" s="238" t="n">
        <v>-2.54</v>
      </c>
      <c r="J144" s="239" t="n">
        <v>0</v>
      </c>
      <c r="K144" s="202" t="s">
        <v>625</v>
      </c>
      <c r="L144" s="94" t="s">
        <v>626</v>
      </c>
      <c r="M144" s="57" t="s">
        <v>63</v>
      </c>
      <c r="N144" s="98" t="s">
        <v>627</v>
      </c>
      <c r="O144" s="59" t="s">
        <v>628</v>
      </c>
      <c r="P144" s="203" t="s">
        <v>129</v>
      </c>
      <c r="Q144" s="94" t="s">
        <v>629</v>
      </c>
    </row>
    <row r="145" customFormat="false" ht="38.25" hidden="false" customHeight="false" outlineLevel="0" collapsed="false">
      <c r="B145" s="62" t="s">
        <v>630</v>
      </c>
      <c r="C145" s="76" t="n">
        <v>8.83</v>
      </c>
      <c r="D145" s="77" t="n">
        <v>8.83</v>
      </c>
      <c r="E145" s="74" t="n">
        <v>0</v>
      </c>
      <c r="F145" s="167" t="n">
        <v>1</v>
      </c>
      <c r="G145" s="76" t="n">
        <v>7.77</v>
      </c>
      <c r="H145" s="64" t="n">
        <v>9.13</v>
      </c>
      <c r="I145" s="170" t="n">
        <v>1.36</v>
      </c>
      <c r="J145" s="171" t="n">
        <v>1.32E-010</v>
      </c>
      <c r="K145" s="202" t="s">
        <v>631</v>
      </c>
      <c r="L145" s="94" t="s">
        <v>626</v>
      </c>
      <c r="M145" s="57" t="s">
        <v>63</v>
      </c>
      <c r="N145" s="71" t="s">
        <v>632</v>
      </c>
      <c r="O145" s="59" t="s">
        <v>48</v>
      </c>
      <c r="P145" s="203" t="s">
        <v>129</v>
      </c>
      <c r="Q145" s="94" t="s">
        <v>629</v>
      </c>
    </row>
    <row r="146" customFormat="false" ht="25.5" hidden="false" customHeight="false" outlineLevel="0" collapsed="false">
      <c r="B146" s="62" t="s">
        <v>633</v>
      </c>
      <c r="C146" s="89" t="n">
        <v>9.8</v>
      </c>
      <c r="D146" s="250" t="n">
        <v>8.85</v>
      </c>
      <c r="E146" s="238" t="n">
        <v>-0.95</v>
      </c>
      <c r="F146" s="239" t="n">
        <v>0.000274</v>
      </c>
      <c r="G146" s="91" t="n">
        <v>8.99</v>
      </c>
      <c r="H146" s="86" t="n">
        <v>8.99</v>
      </c>
      <c r="I146" s="84" t="n">
        <v>0</v>
      </c>
      <c r="J146" s="156" t="n">
        <v>1</v>
      </c>
      <c r="K146" s="202" t="s">
        <v>634</v>
      </c>
      <c r="L146" s="94" t="s">
        <v>635</v>
      </c>
      <c r="M146" s="57" t="s">
        <v>63</v>
      </c>
      <c r="N146" s="71" t="s">
        <v>636</v>
      </c>
      <c r="O146" s="59" t="s">
        <v>53</v>
      </c>
      <c r="P146" s="247" t="s">
        <v>129</v>
      </c>
      <c r="Q146" s="94" t="s">
        <v>637</v>
      </c>
    </row>
    <row r="147" customFormat="false" ht="76.5" hidden="false" customHeight="false" outlineLevel="0" collapsed="false">
      <c r="B147" s="62" t="s">
        <v>638</v>
      </c>
      <c r="C147" s="63" t="n">
        <v>9.24</v>
      </c>
      <c r="D147" s="64" t="n">
        <v>9.24</v>
      </c>
      <c r="E147" s="74" t="n">
        <v>0</v>
      </c>
      <c r="F147" s="167" t="n">
        <v>1</v>
      </c>
      <c r="G147" s="76" t="n">
        <v>8.84</v>
      </c>
      <c r="H147" s="77" t="n">
        <v>8.84</v>
      </c>
      <c r="I147" s="74" t="n">
        <v>0</v>
      </c>
      <c r="J147" s="167" t="n">
        <v>1</v>
      </c>
      <c r="K147" s="202" t="s">
        <v>639</v>
      </c>
      <c r="L147" s="94" t="s">
        <v>640</v>
      </c>
      <c r="M147" s="57" t="s">
        <v>63</v>
      </c>
      <c r="N147" s="71" t="s">
        <v>641</v>
      </c>
      <c r="O147" s="59" t="s">
        <v>390</v>
      </c>
      <c r="P147" s="247" t="s">
        <v>129</v>
      </c>
      <c r="Q147" s="94" t="s">
        <v>580</v>
      </c>
    </row>
    <row r="148" customFormat="false" ht="76.5" hidden="false" customHeight="false" outlineLevel="0" collapsed="false">
      <c r="B148" s="62" t="s">
        <v>642</v>
      </c>
      <c r="C148" s="63" t="n">
        <v>9.08</v>
      </c>
      <c r="D148" s="64" t="n">
        <v>9.08</v>
      </c>
      <c r="E148" s="74" t="n">
        <v>0</v>
      </c>
      <c r="F148" s="167" t="n">
        <v>1</v>
      </c>
      <c r="G148" s="76" t="n">
        <v>8.73</v>
      </c>
      <c r="H148" s="77" t="n">
        <v>8.73</v>
      </c>
      <c r="I148" s="74" t="n">
        <v>0</v>
      </c>
      <c r="J148" s="167" t="n">
        <v>1</v>
      </c>
      <c r="K148" s="202" t="s">
        <v>643</v>
      </c>
      <c r="L148" s="94" t="s">
        <v>644</v>
      </c>
      <c r="M148" s="57" t="s">
        <v>63</v>
      </c>
      <c r="N148" s="71" t="s">
        <v>645</v>
      </c>
      <c r="O148" s="59" t="s">
        <v>36</v>
      </c>
      <c r="P148" s="247" t="s">
        <v>129</v>
      </c>
      <c r="Q148" s="94" t="s">
        <v>646</v>
      </c>
    </row>
    <row r="149" customFormat="false" ht="51.75" hidden="false" customHeight="false" outlineLevel="0" collapsed="false">
      <c r="B149" s="62" t="s">
        <v>647</v>
      </c>
      <c r="C149" s="224" t="n">
        <v>10.131928</v>
      </c>
      <c r="D149" s="134" t="n">
        <v>10.131928</v>
      </c>
      <c r="E149" s="131" t="n">
        <v>0</v>
      </c>
      <c r="F149" s="251" t="n">
        <v>1</v>
      </c>
      <c r="G149" s="133" t="n">
        <v>9.67</v>
      </c>
      <c r="H149" s="130" t="n">
        <v>9.67</v>
      </c>
      <c r="I149" s="131" t="n">
        <v>0</v>
      </c>
      <c r="J149" s="251" t="n">
        <v>1</v>
      </c>
      <c r="K149" s="252" t="s">
        <v>648</v>
      </c>
      <c r="L149" s="231" t="s">
        <v>649</v>
      </c>
      <c r="M149" s="253" t="s">
        <v>63</v>
      </c>
      <c r="N149" s="254" t="s">
        <v>650</v>
      </c>
      <c r="O149" s="255" t="s">
        <v>80</v>
      </c>
      <c r="P149" s="256" t="s">
        <v>129</v>
      </c>
      <c r="Q149" s="231" t="s">
        <v>651</v>
      </c>
    </row>
    <row r="150" s="139" customFormat="true" ht="25.5" hidden="false" customHeight="true" outlineLevel="0" collapsed="false">
      <c r="B150" s="140" t="s">
        <v>652</v>
      </c>
      <c r="C150" s="142"/>
      <c r="D150" s="142"/>
      <c r="E150" s="143"/>
      <c r="F150" s="142"/>
      <c r="G150" s="142"/>
      <c r="H150" s="142"/>
      <c r="I150" s="143"/>
      <c r="J150" s="142"/>
      <c r="K150" s="144"/>
      <c r="L150" s="142"/>
      <c r="M150" s="142"/>
      <c r="N150" s="142"/>
      <c r="O150" s="142"/>
      <c r="P150" s="142"/>
      <c r="Q150" s="145"/>
      <c r="R150" s="146"/>
    </row>
    <row r="151" customFormat="false" ht="38.25" hidden="false" customHeight="false" outlineLevel="0" collapsed="false">
      <c r="B151" s="46" t="s">
        <v>653</v>
      </c>
      <c r="C151" s="188" t="n">
        <v>10.483376</v>
      </c>
      <c r="D151" s="52" t="n">
        <v>10.483376</v>
      </c>
      <c r="E151" s="257" t="n">
        <v>0</v>
      </c>
      <c r="F151" s="152" t="n">
        <v>1</v>
      </c>
      <c r="G151" s="258" t="s">
        <v>654</v>
      </c>
      <c r="H151" s="259" t="s">
        <v>654</v>
      </c>
      <c r="I151" s="260" t="n">
        <v>0</v>
      </c>
      <c r="J151" s="150" t="n">
        <v>1</v>
      </c>
      <c r="K151" s="261" t="s">
        <v>655</v>
      </c>
      <c r="L151" s="61" t="s">
        <v>656</v>
      </c>
      <c r="M151" s="262" t="s">
        <v>657</v>
      </c>
      <c r="N151" s="263" t="s">
        <v>658</v>
      </c>
      <c r="O151" s="194" t="s">
        <v>140</v>
      </c>
      <c r="P151" s="264" t="s">
        <v>37</v>
      </c>
      <c r="Q151" s="265" t="s">
        <v>659</v>
      </c>
    </row>
    <row r="152" customFormat="false" ht="76.5" hidden="false" customHeight="false" outlineLevel="0" collapsed="false">
      <c r="B152" s="62" t="s">
        <v>660</v>
      </c>
      <c r="C152" s="205" t="n">
        <v>11.652966</v>
      </c>
      <c r="D152" s="83" t="n">
        <v>11.652966</v>
      </c>
      <c r="E152" s="96" t="n">
        <v>0</v>
      </c>
      <c r="F152" s="157" t="n">
        <v>1</v>
      </c>
      <c r="G152" s="82" t="s">
        <v>661</v>
      </c>
      <c r="H152" s="83" t="n">
        <v>11.440007</v>
      </c>
      <c r="I152" s="84" t="n">
        <v>0</v>
      </c>
      <c r="J152" s="156" t="n">
        <v>1</v>
      </c>
      <c r="K152" s="202" t="s">
        <v>662</v>
      </c>
      <c r="L152" s="94" t="s">
        <v>656</v>
      </c>
      <c r="M152" s="266" t="s">
        <v>34</v>
      </c>
      <c r="N152" s="98" t="s">
        <v>275</v>
      </c>
      <c r="O152" s="159" t="s">
        <v>80</v>
      </c>
      <c r="P152" s="267" t="s">
        <v>37</v>
      </c>
      <c r="Q152" s="158" t="s">
        <v>663</v>
      </c>
    </row>
    <row r="153" customFormat="false" ht="76.5" hidden="false" customHeight="false" outlineLevel="0" collapsed="false">
      <c r="B153" s="62" t="s">
        <v>664</v>
      </c>
      <c r="C153" s="268" t="n">
        <v>9.34</v>
      </c>
      <c r="D153" s="64" t="n">
        <v>9.34</v>
      </c>
      <c r="E153" s="269" t="n">
        <v>0</v>
      </c>
      <c r="F153" s="165" t="n">
        <v>1</v>
      </c>
      <c r="G153" s="63" t="n">
        <v>9.35</v>
      </c>
      <c r="H153" s="64" t="n">
        <v>9.35</v>
      </c>
      <c r="I153" s="74" t="n">
        <v>0</v>
      </c>
      <c r="J153" s="167" t="n">
        <v>1</v>
      </c>
      <c r="K153" s="202" t="s">
        <v>665</v>
      </c>
      <c r="L153" s="94" t="s">
        <v>656</v>
      </c>
      <c r="M153" s="266" t="s">
        <v>113</v>
      </c>
      <c r="N153" s="98" t="s">
        <v>666</v>
      </c>
      <c r="O153" s="159" t="s">
        <v>80</v>
      </c>
      <c r="P153" s="267" t="s">
        <v>37</v>
      </c>
      <c r="Q153" s="158" t="s">
        <v>663</v>
      </c>
    </row>
    <row r="154" customFormat="false" ht="38.25" hidden="false" customHeight="false" outlineLevel="0" collapsed="false">
      <c r="B154" s="62" t="s">
        <v>667</v>
      </c>
      <c r="C154" s="268" t="n">
        <v>9.96</v>
      </c>
      <c r="D154" s="64" t="n">
        <v>9.96</v>
      </c>
      <c r="E154" s="269" t="n">
        <v>0</v>
      </c>
      <c r="F154" s="165" t="n">
        <v>1</v>
      </c>
      <c r="G154" s="63" t="n">
        <v>9.67</v>
      </c>
      <c r="H154" s="64" t="n">
        <v>9.67</v>
      </c>
      <c r="I154" s="74" t="n">
        <v>0</v>
      </c>
      <c r="J154" s="167" t="n">
        <v>1</v>
      </c>
      <c r="K154" s="202" t="s">
        <v>668</v>
      </c>
      <c r="L154" s="94" t="s">
        <v>656</v>
      </c>
      <c r="M154" s="266" t="s">
        <v>669</v>
      </c>
      <c r="N154" s="98" t="s">
        <v>670</v>
      </c>
      <c r="O154" s="159" t="s">
        <v>36</v>
      </c>
      <c r="P154" s="267" t="s">
        <v>37</v>
      </c>
      <c r="Q154" s="158" t="s">
        <v>659</v>
      </c>
    </row>
    <row r="155" customFormat="false" ht="38.25" hidden="false" customHeight="false" outlineLevel="0" collapsed="false">
      <c r="B155" s="62" t="s">
        <v>671</v>
      </c>
      <c r="C155" s="268" t="n">
        <v>9.36</v>
      </c>
      <c r="D155" s="77" t="n">
        <v>8.3</v>
      </c>
      <c r="E155" s="270" t="n">
        <v>-1.06</v>
      </c>
      <c r="F155" s="271" t="n">
        <v>6.48E-006</v>
      </c>
      <c r="G155" s="76" t="n">
        <v>7.98</v>
      </c>
      <c r="H155" s="77" t="n">
        <v>6.63</v>
      </c>
      <c r="I155" s="99" t="n">
        <v>-1.34</v>
      </c>
      <c r="J155" s="164" t="n">
        <v>3.03E-010</v>
      </c>
      <c r="K155" s="213" t="s">
        <v>672</v>
      </c>
      <c r="L155" s="70" t="s">
        <v>656</v>
      </c>
      <c r="M155" s="266" t="s">
        <v>441</v>
      </c>
      <c r="N155" s="98" t="s">
        <v>673</v>
      </c>
      <c r="O155" s="159" t="s">
        <v>122</v>
      </c>
      <c r="P155" s="267" t="s">
        <v>37</v>
      </c>
      <c r="Q155" s="158" t="s">
        <v>659</v>
      </c>
    </row>
    <row r="156" customFormat="false" ht="38.25" hidden="false" customHeight="false" outlineLevel="0" collapsed="false">
      <c r="B156" s="62" t="s">
        <v>674</v>
      </c>
      <c r="C156" s="268" t="n">
        <v>9.6</v>
      </c>
      <c r="D156" s="64" t="n">
        <v>9.6</v>
      </c>
      <c r="E156" s="269" t="n">
        <v>0</v>
      </c>
      <c r="F156" s="165" t="n">
        <v>1</v>
      </c>
      <c r="G156" s="63" t="n">
        <v>9.62</v>
      </c>
      <c r="H156" s="64" t="n">
        <v>9.62</v>
      </c>
      <c r="I156" s="74" t="n">
        <v>0</v>
      </c>
      <c r="J156" s="167" t="n">
        <v>1</v>
      </c>
      <c r="K156" s="202" t="s">
        <v>675</v>
      </c>
      <c r="L156" s="94" t="s">
        <v>656</v>
      </c>
      <c r="M156" s="266" t="s">
        <v>63</v>
      </c>
      <c r="N156" s="98" t="s">
        <v>676</v>
      </c>
      <c r="O156" s="159" t="s">
        <v>140</v>
      </c>
      <c r="P156" s="267" t="s">
        <v>37</v>
      </c>
      <c r="Q156" s="158" t="s">
        <v>659</v>
      </c>
    </row>
    <row r="157" customFormat="false" ht="25.5" hidden="false" customHeight="false" outlineLevel="0" collapsed="false">
      <c r="B157" s="62" t="s">
        <v>677</v>
      </c>
      <c r="C157" s="205" t="n">
        <v>10.635205</v>
      </c>
      <c r="D157" s="83" t="n">
        <v>10.635205</v>
      </c>
      <c r="E157" s="96" t="n">
        <v>0</v>
      </c>
      <c r="F157" s="157" t="n">
        <v>1</v>
      </c>
      <c r="G157" s="82" t="s">
        <v>678</v>
      </c>
      <c r="H157" s="83" t="n">
        <v>10.249439</v>
      </c>
      <c r="I157" s="84" t="n">
        <v>0</v>
      </c>
      <c r="J157" s="156" t="n">
        <v>1</v>
      </c>
      <c r="K157" s="202" t="s">
        <v>679</v>
      </c>
      <c r="L157" s="94" t="s">
        <v>680</v>
      </c>
      <c r="M157" s="266" t="s">
        <v>681</v>
      </c>
      <c r="N157" s="98" t="s">
        <v>682</v>
      </c>
      <c r="O157" s="159" t="s">
        <v>683</v>
      </c>
      <c r="P157" s="267" t="s">
        <v>37</v>
      </c>
      <c r="Q157" s="272" t="s">
        <v>684</v>
      </c>
    </row>
    <row r="158" customFormat="false" ht="25.5" hidden="false" customHeight="false" outlineLevel="0" collapsed="false">
      <c r="B158" s="62" t="s">
        <v>685</v>
      </c>
      <c r="C158" s="268" t="n">
        <v>9.32</v>
      </c>
      <c r="D158" s="64" t="n">
        <v>9.32</v>
      </c>
      <c r="E158" s="269" t="n">
        <v>0</v>
      </c>
      <c r="F158" s="165" t="n">
        <v>1</v>
      </c>
      <c r="G158" s="76" t="n">
        <v>8.94</v>
      </c>
      <c r="H158" s="77" t="n">
        <v>8</v>
      </c>
      <c r="I158" s="99" t="n">
        <v>-0.94</v>
      </c>
      <c r="J158" s="164" t="n">
        <v>0.00189</v>
      </c>
      <c r="K158" s="202" t="s">
        <v>686</v>
      </c>
      <c r="L158" s="94" t="s">
        <v>687</v>
      </c>
      <c r="M158" s="266" t="s">
        <v>34</v>
      </c>
      <c r="N158" s="98" t="s">
        <v>688</v>
      </c>
      <c r="O158" s="159" t="s">
        <v>99</v>
      </c>
      <c r="P158" s="267" t="s">
        <v>37</v>
      </c>
      <c r="Q158" s="272" t="s">
        <v>684</v>
      </c>
    </row>
    <row r="159" customFormat="false" ht="25.5" hidden="false" customHeight="false" outlineLevel="0" collapsed="false">
      <c r="B159" s="62" t="s">
        <v>689</v>
      </c>
      <c r="C159" s="268" t="n">
        <v>9.33</v>
      </c>
      <c r="D159" s="64" t="n">
        <v>9.33</v>
      </c>
      <c r="E159" s="269" t="n">
        <v>0</v>
      </c>
      <c r="F159" s="165" t="n">
        <v>1</v>
      </c>
      <c r="G159" s="63" t="n">
        <v>9.29</v>
      </c>
      <c r="H159" s="77" t="n">
        <v>8.35</v>
      </c>
      <c r="I159" s="99" t="n">
        <v>-0.94</v>
      </c>
      <c r="J159" s="164" t="n">
        <v>0.00152</v>
      </c>
      <c r="K159" s="202" t="s">
        <v>690</v>
      </c>
      <c r="L159" s="94" t="s">
        <v>691</v>
      </c>
      <c r="M159" s="266" t="s">
        <v>692</v>
      </c>
      <c r="N159" s="98" t="s">
        <v>693</v>
      </c>
      <c r="O159" s="159" t="s">
        <v>80</v>
      </c>
      <c r="P159" s="267" t="s">
        <v>37</v>
      </c>
      <c r="Q159" s="272" t="s">
        <v>684</v>
      </c>
    </row>
    <row r="160" customFormat="false" ht="38.25" hidden="false" customHeight="false" outlineLevel="0" collapsed="false">
      <c r="B160" s="62" t="s">
        <v>694</v>
      </c>
      <c r="C160" s="273" t="s">
        <v>695</v>
      </c>
      <c r="D160" s="83" t="s">
        <v>696</v>
      </c>
      <c r="E160" s="160" t="n">
        <v>1.48</v>
      </c>
      <c r="F160" s="161" t="n">
        <v>0</v>
      </c>
      <c r="G160" s="274" t="s">
        <v>83</v>
      </c>
      <c r="H160" s="275" t="s">
        <v>83</v>
      </c>
      <c r="I160" s="275" t="s">
        <v>83</v>
      </c>
      <c r="J160" s="276" t="s">
        <v>83</v>
      </c>
      <c r="K160" s="202" t="s">
        <v>697</v>
      </c>
      <c r="L160" s="94" t="s">
        <v>698</v>
      </c>
      <c r="M160" s="177" t="s">
        <v>699</v>
      </c>
      <c r="N160" s="71" t="s">
        <v>700</v>
      </c>
      <c r="O160" s="159" t="s">
        <v>701</v>
      </c>
      <c r="P160" s="267" t="s">
        <v>37</v>
      </c>
      <c r="Q160" s="272" t="s">
        <v>702</v>
      </c>
    </row>
    <row r="161" customFormat="false" ht="89.25" hidden="false" customHeight="false" outlineLevel="0" collapsed="false">
      <c r="B161" s="62" t="s">
        <v>703</v>
      </c>
      <c r="C161" s="268" t="n">
        <v>9.31</v>
      </c>
      <c r="D161" s="64" t="n">
        <v>9.31</v>
      </c>
      <c r="E161" s="269" t="n">
        <v>0</v>
      </c>
      <c r="F161" s="165" t="n">
        <v>1</v>
      </c>
      <c r="G161" s="76" t="n">
        <v>8.36</v>
      </c>
      <c r="H161" s="77" t="n">
        <v>7.26</v>
      </c>
      <c r="I161" s="99" t="n">
        <v>-1.1</v>
      </c>
      <c r="J161" s="164" t="n">
        <v>7.82E-006</v>
      </c>
      <c r="K161" s="202" t="s">
        <v>704</v>
      </c>
      <c r="L161" s="81" t="s">
        <v>705</v>
      </c>
      <c r="M161" s="177" t="s">
        <v>706</v>
      </c>
      <c r="N161" s="71" t="s">
        <v>700</v>
      </c>
      <c r="O161" s="159" t="s">
        <v>140</v>
      </c>
      <c r="P161" s="267" t="s">
        <v>37</v>
      </c>
      <c r="Q161" s="158" t="s">
        <v>707</v>
      </c>
    </row>
    <row r="162" customFormat="false" ht="89.25" hidden="false" customHeight="false" outlineLevel="0" collapsed="false">
      <c r="B162" s="62" t="s">
        <v>708</v>
      </c>
      <c r="C162" s="205" t="n">
        <v>10.737123</v>
      </c>
      <c r="D162" s="83" t="n">
        <v>10.737123</v>
      </c>
      <c r="E162" s="96" t="n">
        <v>0</v>
      </c>
      <c r="F162" s="157" t="n">
        <v>1</v>
      </c>
      <c r="G162" s="82" t="s">
        <v>324</v>
      </c>
      <c r="H162" s="83" t="n">
        <v>11.366382</v>
      </c>
      <c r="I162" s="168" t="n">
        <v>1.18</v>
      </c>
      <c r="J162" s="169" t="n">
        <v>3.28E-007</v>
      </c>
      <c r="K162" s="213" t="s">
        <v>709</v>
      </c>
      <c r="L162" s="70" t="s">
        <v>710</v>
      </c>
      <c r="M162" s="266" t="s">
        <v>63</v>
      </c>
      <c r="N162" s="98" t="s">
        <v>540</v>
      </c>
      <c r="O162" s="159" t="s">
        <v>140</v>
      </c>
      <c r="P162" s="277" t="s">
        <v>129</v>
      </c>
      <c r="Q162" s="158" t="s">
        <v>707</v>
      </c>
    </row>
    <row r="163" customFormat="false" ht="51" hidden="false" customHeight="false" outlineLevel="0" collapsed="false">
      <c r="B163" s="62" t="s">
        <v>711</v>
      </c>
      <c r="C163" s="205" t="n">
        <v>10.29281495</v>
      </c>
      <c r="D163" s="90" t="s">
        <v>712</v>
      </c>
      <c r="E163" s="162" t="n">
        <v>-0.8</v>
      </c>
      <c r="F163" s="163" t="n">
        <v>0.0405</v>
      </c>
      <c r="G163" s="110" t="s">
        <v>713</v>
      </c>
      <c r="H163" s="86" t="s">
        <v>714</v>
      </c>
      <c r="I163" s="175" t="n">
        <v>-1.84</v>
      </c>
      <c r="J163" s="176" t="n">
        <v>0</v>
      </c>
      <c r="K163" s="202" t="s">
        <v>715</v>
      </c>
      <c r="L163" s="94" t="s">
        <v>716</v>
      </c>
      <c r="M163" s="266" t="s">
        <v>717</v>
      </c>
      <c r="N163" s="98" t="s">
        <v>718</v>
      </c>
      <c r="O163" s="159" t="s">
        <v>122</v>
      </c>
      <c r="P163" s="267" t="s">
        <v>37</v>
      </c>
      <c r="Q163" s="158" t="s">
        <v>719</v>
      </c>
    </row>
    <row r="164" customFormat="false" ht="51" hidden="false" customHeight="false" outlineLevel="0" collapsed="false">
      <c r="B164" s="62" t="s">
        <v>720</v>
      </c>
      <c r="C164" s="268" t="n">
        <v>9.38</v>
      </c>
      <c r="D164" s="64" t="n">
        <v>9.38</v>
      </c>
      <c r="E164" s="269" t="n">
        <v>0</v>
      </c>
      <c r="F164" s="165" t="n">
        <v>1</v>
      </c>
      <c r="G164" s="76" t="n">
        <v>8.82</v>
      </c>
      <c r="H164" s="77" t="n">
        <v>8.82</v>
      </c>
      <c r="I164" s="74" t="n">
        <v>0</v>
      </c>
      <c r="J164" s="167" t="n">
        <v>1</v>
      </c>
      <c r="K164" s="202" t="s">
        <v>721</v>
      </c>
      <c r="L164" s="94" t="s">
        <v>722</v>
      </c>
      <c r="M164" s="266" t="s">
        <v>723</v>
      </c>
      <c r="N164" s="98" t="s">
        <v>555</v>
      </c>
      <c r="O164" s="159" t="s">
        <v>99</v>
      </c>
      <c r="P164" s="267" t="s">
        <v>37</v>
      </c>
      <c r="Q164" s="158" t="s">
        <v>719</v>
      </c>
    </row>
    <row r="165" customFormat="false" ht="89.25" hidden="false" customHeight="false" outlineLevel="0" collapsed="false">
      <c r="B165" s="62" t="s">
        <v>724</v>
      </c>
      <c r="C165" s="205" t="n">
        <v>12.616109</v>
      </c>
      <c r="D165" s="83" t="n">
        <v>12.616109</v>
      </c>
      <c r="E165" s="96" t="n">
        <v>0</v>
      </c>
      <c r="F165" s="157" t="n">
        <v>1</v>
      </c>
      <c r="G165" s="82" t="s">
        <v>725</v>
      </c>
      <c r="H165" s="83" t="n">
        <v>12.403732</v>
      </c>
      <c r="I165" s="84" t="n">
        <v>0</v>
      </c>
      <c r="J165" s="156" t="n">
        <v>1</v>
      </c>
      <c r="K165" s="213" t="s">
        <v>726</v>
      </c>
      <c r="L165" s="103" t="s">
        <v>727</v>
      </c>
      <c r="M165" s="177" t="s">
        <v>728</v>
      </c>
      <c r="N165" s="71" t="s">
        <v>74</v>
      </c>
      <c r="O165" s="159" t="s">
        <v>729</v>
      </c>
      <c r="P165" s="267" t="s">
        <v>37</v>
      </c>
      <c r="Q165" s="158" t="s">
        <v>730</v>
      </c>
    </row>
    <row r="166" customFormat="false" ht="38.25" hidden="false" customHeight="false" outlineLevel="0" collapsed="false">
      <c r="B166" s="62" t="s">
        <v>731</v>
      </c>
      <c r="C166" s="205" t="n">
        <v>11.4391285</v>
      </c>
      <c r="D166" s="83" t="n">
        <v>10.4172575</v>
      </c>
      <c r="E166" s="162" t="n">
        <v>-1.02</v>
      </c>
      <c r="F166" s="163" t="n">
        <v>2.37E-005</v>
      </c>
      <c r="G166" s="82" t="s">
        <v>732</v>
      </c>
      <c r="H166" s="83" t="n">
        <v>10.482364</v>
      </c>
      <c r="I166" s="84" t="n">
        <v>0</v>
      </c>
      <c r="J166" s="156" t="n">
        <v>1</v>
      </c>
      <c r="K166" s="213" t="s">
        <v>733</v>
      </c>
      <c r="L166" s="103" t="s">
        <v>734</v>
      </c>
      <c r="M166" s="177" t="s">
        <v>735</v>
      </c>
      <c r="N166" s="98" t="s">
        <v>736</v>
      </c>
      <c r="O166" s="159" t="s">
        <v>128</v>
      </c>
      <c r="P166" s="267" t="s">
        <v>37</v>
      </c>
      <c r="Q166" s="158" t="s">
        <v>737</v>
      </c>
    </row>
    <row r="167" customFormat="false" ht="76.5" hidden="false" customHeight="false" outlineLevel="0" collapsed="false">
      <c r="B167" s="62" t="s">
        <v>738</v>
      </c>
      <c r="C167" s="205" t="n">
        <v>11.0602001</v>
      </c>
      <c r="D167" s="83" t="n">
        <v>12.0029059</v>
      </c>
      <c r="E167" s="160" t="n">
        <v>0.94</v>
      </c>
      <c r="F167" s="161" t="n">
        <v>0.000414</v>
      </c>
      <c r="G167" s="82" t="s">
        <v>739</v>
      </c>
      <c r="H167" s="83" t="n">
        <v>11.599016</v>
      </c>
      <c r="I167" s="84" t="n">
        <v>0</v>
      </c>
      <c r="J167" s="156" t="n">
        <v>1</v>
      </c>
      <c r="K167" s="213" t="s">
        <v>740</v>
      </c>
      <c r="L167" s="103" t="s">
        <v>741</v>
      </c>
      <c r="M167" s="266" t="s">
        <v>742</v>
      </c>
      <c r="N167" s="71" t="s">
        <v>69</v>
      </c>
      <c r="O167" s="159" t="s">
        <v>743</v>
      </c>
      <c r="P167" s="267" t="s">
        <v>37</v>
      </c>
      <c r="Q167" s="158" t="s">
        <v>744</v>
      </c>
    </row>
    <row r="168" customFormat="false" ht="102" hidden="false" customHeight="false" outlineLevel="0" collapsed="false">
      <c r="B168" s="62" t="s">
        <v>745</v>
      </c>
      <c r="C168" s="278" t="n">
        <v>11.957456</v>
      </c>
      <c r="D168" s="279" t="n">
        <v>11.957456</v>
      </c>
      <c r="E168" s="96" t="n">
        <v>0</v>
      </c>
      <c r="F168" s="157" t="n">
        <v>1</v>
      </c>
      <c r="G168" s="82" t="n">
        <v>10.945436</v>
      </c>
      <c r="H168" s="83" t="n">
        <v>10.945436</v>
      </c>
      <c r="I168" s="84" t="n">
        <v>0</v>
      </c>
      <c r="J168" s="156" t="n">
        <v>1</v>
      </c>
      <c r="K168" s="202" t="s">
        <v>746</v>
      </c>
      <c r="L168" s="94" t="s">
        <v>747</v>
      </c>
      <c r="M168" s="266" t="s">
        <v>748</v>
      </c>
      <c r="N168" s="159"/>
      <c r="O168" s="159" t="s">
        <v>48</v>
      </c>
      <c r="P168" s="267" t="s">
        <v>37</v>
      </c>
      <c r="Q168" s="158" t="s">
        <v>749</v>
      </c>
    </row>
    <row r="169" s="209" customFormat="true" ht="76.5" hidden="false" customHeight="false" outlineLevel="0" collapsed="false">
      <c r="A169" s="280"/>
      <c r="B169" s="62" t="s">
        <v>750</v>
      </c>
      <c r="C169" s="205" t="n">
        <v>10.24</v>
      </c>
      <c r="D169" s="279" t="n">
        <v>11.77</v>
      </c>
      <c r="E169" s="281" t="n">
        <v>1.52873</v>
      </c>
      <c r="F169" s="282" t="n">
        <v>0</v>
      </c>
      <c r="G169" s="283" t="s">
        <v>751</v>
      </c>
      <c r="H169" s="279" t="n">
        <v>11.29</v>
      </c>
      <c r="I169" s="84" t="n">
        <v>0</v>
      </c>
      <c r="J169" s="156" t="n">
        <v>1</v>
      </c>
      <c r="K169" s="202" t="s">
        <v>752</v>
      </c>
      <c r="L169" s="94" t="s">
        <v>747</v>
      </c>
      <c r="M169" s="266" t="s">
        <v>753</v>
      </c>
      <c r="N169" s="98" t="s">
        <v>754</v>
      </c>
      <c r="O169" s="159" t="s">
        <v>755</v>
      </c>
      <c r="P169" s="267" t="s">
        <v>37</v>
      </c>
      <c r="Q169" s="158" t="s">
        <v>756</v>
      </c>
    </row>
    <row r="170" customFormat="false" ht="102" hidden="false" customHeight="false" outlineLevel="0" collapsed="false">
      <c r="B170" s="62" t="s">
        <v>757</v>
      </c>
      <c r="C170" s="205" t="n">
        <v>10.040982</v>
      </c>
      <c r="D170" s="83" t="n">
        <v>10.040982</v>
      </c>
      <c r="E170" s="96" t="n">
        <v>0</v>
      </c>
      <c r="F170" s="157" t="n">
        <v>1</v>
      </c>
      <c r="G170" s="82" t="s">
        <v>758</v>
      </c>
      <c r="H170" s="86" t="s">
        <v>759</v>
      </c>
      <c r="I170" s="175" t="n">
        <v>-2.14</v>
      </c>
      <c r="J170" s="176" t="n">
        <v>0</v>
      </c>
      <c r="K170" s="202" t="s">
        <v>760</v>
      </c>
      <c r="L170" s="94" t="s">
        <v>761</v>
      </c>
      <c r="M170" s="177" t="s">
        <v>762</v>
      </c>
      <c r="N170" s="71" t="s">
        <v>195</v>
      </c>
      <c r="O170" s="215" t="s">
        <v>128</v>
      </c>
      <c r="P170" s="267" t="s">
        <v>37</v>
      </c>
      <c r="Q170" s="158" t="s">
        <v>763</v>
      </c>
    </row>
    <row r="171" customFormat="false" ht="102" hidden="false" customHeight="false" outlineLevel="0" collapsed="false">
      <c r="B171" s="62" t="s">
        <v>764</v>
      </c>
      <c r="C171" s="205" t="n">
        <v>12.7727545</v>
      </c>
      <c r="D171" s="83" t="n">
        <v>13.8334295</v>
      </c>
      <c r="E171" s="160" t="n">
        <v>1.06</v>
      </c>
      <c r="F171" s="161" t="n">
        <v>5.37E-006</v>
      </c>
      <c r="G171" s="82" t="s">
        <v>765</v>
      </c>
      <c r="H171" s="83" t="n">
        <v>13.234682</v>
      </c>
      <c r="I171" s="84" t="n">
        <v>0</v>
      </c>
      <c r="J171" s="156" t="n">
        <v>1</v>
      </c>
      <c r="K171" s="197" t="s">
        <v>766</v>
      </c>
      <c r="L171" s="94" t="s">
        <v>747</v>
      </c>
      <c r="M171" s="154" t="s">
        <v>34</v>
      </c>
      <c r="N171" s="173" t="s">
        <v>299</v>
      </c>
      <c r="O171" s="159" t="s">
        <v>767</v>
      </c>
      <c r="P171" s="267" t="s">
        <v>37</v>
      </c>
      <c r="Q171" s="158" t="s">
        <v>768</v>
      </c>
    </row>
    <row r="172" customFormat="false" ht="38.25" hidden="false" customHeight="false" outlineLevel="0" collapsed="false">
      <c r="B172" s="62" t="s">
        <v>769</v>
      </c>
      <c r="C172" s="284" t="s">
        <v>713</v>
      </c>
      <c r="D172" s="83" t="n">
        <v>10.7047595</v>
      </c>
      <c r="E172" s="160" t="n">
        <v>1.31</v>
      </c>
      <c r="F172" s="161" t="n">
        <v>1.32E-010</v>
      </c>
      <c r="G172" s="82" t="s">
        <v>770</v>
      </c>
      <c r="H172" s="83" t="n">
        <v>10.364508</v>
      </c>
      <c r="I172" s="84" t="n">
        <v>0</v>
      </c>
      <c r="J172" s="156" t="n">
        <v>1</v>
      </c>
      <c r="K172" s="202" t="s">
        <v>771</v>
      </c>
      <c r="L172" s="94" t="s">
        <v>747</v>
      </c>
      <c r="M172" s="266" t="s">
        <v>34</v>
      </c>
      <c r="N172" s="112" t="s">
        <v>772</v>
      </c>
      <c r="O172" s="159" t="s">
        <v>70</v>
      </c>
      <c r="P172" s="285" t="s">
        <v>37</v>
      </c>
      <c r="Q172" s="158" t="s">
        <v>773</v>
      </c>
    </row>
    <row r="173" customFormat="false" ht="51" hidden="false" customHeight="false" outlineLevel="0" collapsed="false">
      <c r="B173" s="62" t="s">
        <v>774</v>
      </c>
      <c r="C173" s="268" t="n">
        <v>9.7</v>
      </c>
      <c r="D173" s="64" t="n">
        <v>9.7</v>
      </c>
      <c r="E173" s="269" t="n">
        <v>0</v>
      </c>
      <c r="F173" s="165" t="n">
        <v>1</v>
      </c>
      <c r="G173" s="63" t="n">
        <v>9.17</v>
      </c>
      <c r="H173" s="64" t="n">
        <v>9.17</v>
      </c>
      <c r="I173" s="74" t="n">
        <v>0</v>
      </c>
      <c r="J173" s="167" t="n">
        <v>1</v>
      </c>
      <c r="K173" s="202" t="s">
        <v>775</v>
      </c>
      <c r="L173" s="94" t="s">
        <v>776</v>
      </c>
      <c r="M173" s="266" t="s">
        <v>777</v>
      </c>
      <c r="N173" s="112" t="s">
        <v>778</v>
      </c>
      <c r="O173" s="59" t="s">
        <v>53</v>
      </c>
      <c r="P173" s="95" t="s">
        <v>37</v>
      </c>
      <c r="Q173" s="158" t="s">
        <v>779</v>
      </c>
    </row>
    <row r="174" customFormat="false" ht="26.25" hidden="false" customHeight="false" outlineLevel="0" collapsed="false">
      <c r="B174" s="62" t="s">
        <v>780</v>
      </c>
      <c r="C174" s="268" t="n">
        <v>9.55</v>
      </c>
      <c r="D174" s="64" t="n">
        <v>9.55</v>
      </c>
      <c r="E174" s="269" t="n">
        <v>0</v>
      </c>
      <c r="F174" s="165" t="n">
        <v>1</v>
      </c>
      <c r="G174" s="63" t="n">
        <v>9.43</v>
      </c>
      <c r="H174" s="64" t="n">
        <v>9.43</v>
      </c>
      <c r="I174" s="74" t="n">
        <v>0</v>
      </c>
      <c r="J174" s="167" t="n">
        <v>1</v>
      </c>
      <c r="K174" s="202" t="s">
        <v>781</v>
      </c>
      <c r="L174" s="94" t="s">
        <v>782</v>
      </c>
      <c r="M174" s="266" t="s">
        <v>51</v>
      </c>
      <c r="N174" s="112" t="s">
        <v>783</v>
      </c>
      <c r="O174" s="59" t="s">
        <v>99</v>
      </c>
      <c r="P174" s="95" t="s">
        <v>37</v>
      </c>
      <c r="Q174" s="158" t="s">
        <v>784</v>
      </c>
    </row>
    <row r="175" s="139" customFormat="true" ht="25.5" hidden="false" customHeight="true" outlineLevel="0" collapsed="false">
      <c r="B175" s="286" t="s">
        <v>785</v>
      </c>
      <c r="C175" s="287"/>
      <c r="D175" s="287"/>
      <c r="E175" s="287"/>
      <c r="F175" s="287"/>
      <c r="G175" s="287"/>
      <c r="H175" s="287"/>
      <c r="I175" s="287"/>
      <c r="J175" s="287"/>
      <c r="K175" s="288"/>
      <c r="L175" s="289"/>
      <c r="M175" s="182"/>
      <c r="N175" s="182"/>
      <c r="O175" s="183"/>
      <c r="P175" s="183"/>
      <c r="Q175" s="184"/>
      <c r="R175" s="146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customFormat="false" ht="25.5" hidden="false" customHeight="false" outlineLevel="0" collapsed="false">
      <c r="A176" s="139"/>
      <c r="B176" s="46" t="s">
        <v>786</v>
      </c>
      <c r="C176" s="185" t="n">
        <v>12.2060705</v>
      </c>
      <c r="D176" s="52" t="n">
        <v>10.8416715</v>
      </c>
      <c r="E176" s="234" t="n">
        <v>-1.36</v>
      </c>
      <c r="F176" s="235" t="n">
        <v>5.5E-012</v>
      </c>
      <c r="G176" s="185" t="n">
        <v>10.25</v>
      </c>
      <c r="H176" s="48" t="n">
        <v>8.26</v>
      </c>
      <c r="I176" s="234" t="n">
        <v>-1.98</v>
      </c>
      <c r="J176" s="235" t="n">
        <v>0</v>
      </c>
      <c r="K176" s="290" t="s">
        <v>787</v>
      </c>
      <c r="L176" s="61" t="s">
        <v>788</v>
      </c>
      <c r="M176" s="291" t="s">
        <v>417</v>
      </c>
      <c r="N176" s="58" t="s">
        <v>332</v>
      </c>
      <c r="O176" s="292" t="s">
        <v>789</v>
      </c>
      <c r="P176" s="293" t="s">
        <v>37</v>
      </c>
      <c r="Q176" s="158" t="s">
        <v>790</v>
      </c>
    </row>
    <row r="177" customFormat="false" ht="25.5" hidden="false" customHeight="false" outlineLevel="0" collapsed="false">
      <c r="A177" s="139"/>
      <c r="B177" s="62" t="s">
        <v>791</v>
      </c>
      <c r="C177" s="82" t="n">
        <v>10.881746</v>
      </c>
      <c r="D177" s="83" t="n">
        <v>10.881746</v>
      </c>
      <c r="E177" s="84" t="n">
        <v>0</v>
      </c>
      <c r="F177" s="156" t="n">
        <v>1</v>
      </c>
      <c r="G177" s="82" t="n">
        <v>10.93</v>
      </c>
      <c r="H177" s="83" t="n">
        <v>10.928963</v>
      </c>
      <c r="I177" s="84" t="n">
        <v>0</v>
      </c>
      <c r="J177" s="156" t="n">
        <v>1</v>
      </c>
      <c r="K177" s="294" t="s">
        <v>792</v>
      </c>
      <c r="L177" s="94" t="s">
        <v>788</v>
      </c>
      <c r="M177" s="177" t="s">
        <v>417</v>
      </c>
      <c r="N177" s="71" t="s">
        <v>161</v>
      </c>
      <c r="O177" s="59" t="s">
        <v>793</v>
      </c>
      <c r="P177" s="72" t="s">
        <v>37</v>
      </c>
      <c r="Q177" s="272" t="s">
        <v>790</v>
      </c>
    </row>
    <row r="178" customFormat="false" ht="15.75" hidden="false" customHeight="false" outlineLevel="0" collapsed="false">
      <c r="A178" s="139"/>
      <c r="B178" s="62" t="s">
        <v>794</v>
      </c>
      <c r="C178" s="82" t="n">
        <v>10.685699</v>
      </c>
      <c r="D178" s="83" t="n">
        <v>10.685699</v>
      </c>
      <c r="E178" s="84" t="n">
        <v>0</v>
      </c>
      <c r="F178" s="156" t="n">
        <v>1</v>
      </c>
      <c r="G178" s="82" t="n">
        <v>9.84</v>
      </c>
      <c r="H178" s="83" t="n">
        <v>11.1666435</v>
      </c>
      <c r="I178" s="243" t="n">
        <v>1.33</v>
      </c>
      <c r="J178" s="244" t="n">
        <v>5.23E-010</v>
      </c>
      <c r="K178" s="294" t="s">
        <v>795</v>
      </c>
      <c r="L178" s="94" t="s">
        <v>788</v>
      </c>
      <c r="M178" s="266" t="s">
        <v>34</v>
      </c>
      <c r="N178" s="71" t="s">
        <v>796</v>
      </c>
      <c r="O178" s="59" t="s">
        <v>115</v>
      </c>
      <c r="P178" s="72" t="s">
        <v>37</v>
      </c>
      <c r="Q178" s="272" t="s">
        <v>797</v>
      </c>
    </row>
    <row r="179" customFormat="false" ht="15.75" hidden="false" customHeight="false" outlineLevel="0" collapsed="false">
      <c r="A179" s="139"/>
      <c r="B179" s="62" t="s">
        <v>798</v>
      </c>
      <c r="C179" s="82" t="n">
        <v>11.934666</v>
      </c>
      <c r="D179" s="83" t="n">
        <v>11.934666</v>
      </c>
      <c r="E179" s="84" t="n">
        <v>0</v>
      </c>
      <c r="F179" s="156" t="n">
        <v>1</v>
      </c>
      <c r="G179" s="82" t="n">
        <v>11.07</v>
      </c>
      <c r="H179" s="83" t="n">
        <v>12.2879505</v>
      </c>
      <c r="I179" s="243" t="n">
        <v>1.22</v>
      </c>
      <c r="J179" s="244" t="n">
        <v>5.98E-008</v>
      </c>
      <c r="K179" s="294" t="s">
        <v>799</v>
      </c>
      <c r="L179" s="94" t="s">
        <v>788</v>
      </c>
      <c r="M179" s="266" t="s">
        <v>34</v>
      </c>
      <c r="N179" s="173" t="s">
        <v>796</v>
      </c>
      <c r="O179" s="59" t="s">
        <v>53</v>
      </c>
      <c r="P179" s="72" t="s">
        <v>37</v>
      </c>
      <c r="Q179" s="272" t="s">
        <v>800</v>
      </c>
    </row>
    <row r="180" customFormat="false" ht="15.75" hidden="false" customHeight="false" outlineLevel="0" collapsed="false">
      <c r="A180" s="139"/>
      <c r="B180" s="62" t="s">
        <v>801</v>
      </c>
      <c r="C180" s="63" t="n">
        <v>9.77</v>
      </c>
      <c r="D180" s="77" t="n">
        <v>8.61</v>
      </c>
      <c r="E180" s="99" t="n">
        <v>-1.16</v>
      </c>
      <c r="F180" s="164" t="n">
        <v>8.15E-008</v>
      </c>
      <c r="G180" s="76" t="n">
        <v>8.4</v>
      </c>
      <c r="H180" s="77" t="n">
        <v>8.4</v>
      </c>
      <c r="I180" s="74" t="n">
        <v>0</v>
      </c>
      <c r="J180" s="167" t="n">
        <v>1</v>
      </c>
      <c r="K180" s="294" t="s">
        <v>802</v>
      </c>
      <c r="L180" s="94" t="s">
        <v>788</v>
      </c>
      <c r="M180" s="266" t="s">
        <v>34</v>
      </c>
      <c r="N180" s="173" t="s">
        <v>803</v>
      </c>
      <c r="O180" s="59" t="s">
        <v>53</v>
      </c>
      <c r="P180" s="72" t="s">
        <v>37</v>
      </c>
      <c r="Q180" s="272" t="s">
        <v>800</v>
      </c>
    </row>
    <row r="181" customFormat="false" ht="25.5" hidden="false" customHeight="false" outlineLevel="0" collapsed="false">
      <c r="A181" s="139"/>
      <c r="B181" s="62" t="s">
        <v>804</v>
      </c>
      <c r="C181" s="82" t="n">
        <v>10.925762</v>
      </c>
      <c r="D181" s="83" t="n">
        <v>10.925762</v>
      </c>
      <c r="E181" s="84" t="n">
        <v>0</v>
      </c>
      <c r="F181" s="156" t="n">
        <v>1</v>
      </c>
      <c r="G181" s="82" t="n">
        <v>11.08</v>
      </c>
      <c r="H181" s="86" t="n">
        <v>8.51</v>
      </c>
      <c r="I181" s="238" t="n">
        <v>-2.57</v>
      </c>
      <c r="J181" s="239" t="n">
        <v>0</v>
      </c>
      <c r="K181" s="294" t="s">
        <v>805</v>
      </c>
      <c r="L181" s="94" t="s">
        <v>788</v>
      </c>
      <c r="M181" s="177" t="s">
        <v>806</v>
      </c>
      <c r="N181" s="71" t="s">
        <v>807</v>
      </c>
      <c r="O181" s="59" t="s">
        <v>808</v>
      </c>
      <c r="P181" s="72" t="s">
        <v>37</v>
      </c>
      <c r="Q181" s="272" t="s">
        <v>474</v>
      </c>
    </row>
    <row r="182" customFormat="false" ht="25.5" hidden="false" customHeight="false" outlineLevel="0" collapsed="false">
      <c r="A182" s="139"/>
      <c r="B182" s="62" t="s">
        <v>809</v>
      </c>
      <c r="C182" s="82" t="n">
        <v>11.496652</v>
      </c>
      <c r="D182" s="83" t="n">
        <v>11.496652</v>
      </c>
      <c r="E182" s="84" t="n">
        <v>0</v>
      </c>
      <c r="F182" s="156" t="n">
        <v>1</v>
      </c>
      <c r="G182" s="82" t="n">
        <v>10.94</v>
      </c>
      <c r="H182" s="86" t="n">
        <v>7.02</v>
      </c>
      <c r="I182" s="238" t="n">
        <v>-3.92</v>
      </c>
      <c r="J182" s="239" t="n">
        <v>0</v>
      </c>
      <c r="K182" s="295" t="s">
        <v>810</v>
      </c>
      <c r="L182" s="94" t="s">
        <v>811</v>
      </c>
      <c r="M182" s="172" t="s">
        <v>417</v>
      </c>
      <c r="N182" s="112" t="s">
        <v>195</v>
      </c>
      <c r="O182" s="59" t="s">
        <v>128</v>
      </c>
      <c r="P182" s="72" t="s">
        <v>37</v>
      </c>
      <c r="Q182" s="158" t="s">
        <v>812</v>
      </c>
    </row>
    <row r="183" customFormat="false" ht="25.5" hidden="false" customHeight="false" outlineLevel="0" collapsed="false">
      <c r="A183" s="139"/>
      <c r="B183" s="62" t="s">
        <v>813</v>
      </c>
      <c r="C183" s="82" t="n">
        <v>11.055336</v>
      </c>
      <c r="D183" s="83" t="n">
        <v>11.055336</v>
      </c>
      <c r="E183" s="84" t="n">
        <v>0</v>
      </c>
      <c r="F183" s="156" t="n">
        <v>1</v>
      </c>
      <c r="G183" s="82" t="n">
        <v>10.72</v>
      </c>
      <c r="H183" s="83" t="n">
        <v>10.723211</v>
      </c>
      <c r="I183" s="84" t="n">
        <v>0</v>
      </c>
      <c r="J183" s="156" t="n">
        <v>1</v>
      </c>
      <c r="K183" s="294" t="s">
        <v>814</v>
      </c>
      <c r="L183" s="94" t="s">
        <v>815</v>
      </c>
      <c r="M183" s="177" t="s">
        <v>816</v>
      </c>
      <c r="N183" s="98" t="s">
        <v>817</v>
      </c>
      <c r="O183" s="59" t="s">
        <v>80</v>
      </c>
      <c r="P183" s="72" t="s">
        <v>37</v>
      </c>
      <c r="Q183" s="272" t="s">
        <v>818</v>
      </c>
    </row>
    <row r="184" customFormat="false" ht="25.5" hidden="false" customHeight="false" outlineLevel="0" collapsed="false">
      <c r="A184" s="139"/>
      <c r="B184" s="62" t="s">
        <v>819</v>
      </c>
      <c r="C184" s="63" t="n">
        <v>8.93</v>
      </c>
      <c r="D184" s="64" t="n">
        <v>8.93</v>
      </c>
      <c r="E184" s="74" t="n">
        <v>0</v>
      </c>
      <c r="F184" s="167" t="n">
        <v>1</v>
      </c>
      <c r="G184" s="63" t="n">
        <v>9.42</v>
      </c>
      <c r="H184" s="64" t="n">
        <v>9.42</v>
      </c>
      <c r="I184" s="74" t="n">
        <v>0</v>
      </c>
      <c r="J184" s="167" t="n">
        <v>1</v>
      </c>
      <c r="K184" s="294" t="s">
        <v>820</v>
      </c>
      <c r="L184" s="94" t="s">
        <v>815</v>
      </c>
      <c r="M184" s="177" t="s">
        <v>735</v>
      </c>
      <c r="N184" s="98" t="s">
        <v>821</v>
      </c>
      <c r="O184" s="59" t="s">
        <v>128</v>
      </c>
      <c r="P184" s="72" t="s">
        <v>37</v>
      </c>
      <c r="Q184" s="272" t="s">
        <v>818</v>
      </c>
    </row>
    <row r="185" customFormat="false" ht="15.75" hidden="false" customHeight="false" outlineLevel="0" collapsed="false">
      <c r="A185" s="139"/>
      <c r="B185" s="62" t="s">
        <v>822</v>
      </c>
      <c r="C185" s="63" t="n">
        <v>9.33</v>
      </c>
      <c r="D185" s="64" t="n">
        <v>9.33</v>
      </c>
      <c r="E185" s="74" t="n">
        <v>0</v>
      </c>
      <c r="F185" s="167" t="n">
        <v>1</v>
      </c>
      <c r="G185" s="63" t="n">
        <v>9.61</v>
      </c>
      <c r="H185" s="77" t="n">
        <v>8.13</v>
      </c>
      <c r="I185" s="99" t="n">
        <v>-1.48</v>
      </c>
      <c r="J185" s="164" t="n">
        <v>0</v>
      </c>
      <c r="K185" s="294" t="s">
        <v>823</v>
      </c>
      <c r="L185" s="94" t="s">
        <v>824</v>
      </c>
      <c r="M185" s="177"/>
      <c r="N185" s="98"/>
      <c r="O185" s="59"/>
      <c r="P185" s="72"/>
      <c r="Q185" s="272"/>
    </row>
    <row r="186" customFormat="false" ht="15.75" hidden="false" customHeight="false" outlineLevel="0" collapsed="false">
      <c r="A186" s="139"/>
      <c r="B186" s="62" t="s">
        <v>825</v>
      </c>
      <c r="C186" s="125" t="n">
        <v>10.6</v>
      </c>
      <c r="D186" s="126" t="n">
        <v>10.6</v>
      </c>
      <c r="E186" s="74" t="n">
        <v>0</v>
      </c>
      <c r="F186" s="167" t="n">
        <v>1</v>
      </c>
      <c r="G186" s="125" t="n">
        <v>10.05</v>
      </c>
      <c r="H186" s="126" t="n">
        <v>10.05</v>
      </c>
      <c r="I186" s="74" t="n">
        <v>0</v>
      </c>
      <c r="J186" s="167" t="n">
        <v>1</v>
      </c>
      <c r="K186" s="294" t="s">
        <v>826</v>
      </c>
      <c r="L186" s="94" t="s">
        <v>827</v>
      </c>
      <c r="M186" s="177"/>
      <c r="N186" s="98"/>
      <c r="O186" s="59"/>
      <c r="P186" s="72"/>
      <c r="Q186" s="272"/>
    </row>
    <row r="187" customFormat="false" ht="15.75" hidden="false" customHeight="false" outlineLevel="0" collapsed="false">
      <c r="A187" s="139"/>
      <c r="B187" s="62" t="s">
        <v>828</v>
      </c>
      <c r="C187" s="63" t="n">
        <v>9.81</v>
      </c>
      <c r="D187" s="126" t="n">
        <v>10.91</v>
      </c>
      <c r="E187" s="296" t="n">
        <v>1.1</v>
      </c>
      <c r="F187" s="241" t="n">
        <v>9.55E-007</v>
      </c>
      <c r="G187" s="125" t="n">
        <v>10.45</v>
      </c>
      <c r="H187" s="297" t="n">
        <v>6.41</v>
      </c>
      <c r="I187" s="298" t="n">
        <v>-4.05</v>
      </c>
      <c r="J187" s="299" t="n">
        <v>0</v>
      </c>
      <c r="K187" s="294" t="s">
        <v>829</v>
      </c>
      <c r="L187" s="94" t="s">
        <v>830</v>
      </c>
      <c r="M187" s="177"/>
      <c r="N187" s="98"/>
      <c r="O187" s="59"/>
      <c r="P187" s="72"/>
      <c r="Q187" s="272"/>
    </row>
    <row r="188" customFormat="false" ht="26.25" hidden="false" customHeight="false" outlineLevel="0" collapsed="false">
      <c r="A188" s="139"/>
      <c r="B188" s="62" t="s">
        <v>831</v>
      </c>
      <c r="C188" s="82" t="n">
        <v>10.601983</v>
      </c>
      <c r="D188" s="83" t="n">
        <v>10.601983</v>
      </c>
      <c r="E188" s="84" t="n">
        <v>0</v>
      </c>
      <c r="F188" s="156" t="n">
        <v>1</v>
      </c>
      <c r="G188" s="82" t="n">
        <v>10.46</v>
      </c>
      <c r="H188" s="83" t="n">
        <v>10.460944</v>
      </c>
      <c r="I188" s="84" t="n">
        <v>0</v>
      </c>
      <c r="J188" s="156" t="n">
        <v>1</v>
      </c>
      <c r="K188" s="294" t="s">
        <v>832</v>
      </c>
      <c r="L188" s="94" t="s">
        <v>833</v>
      </c>
      <c r="M188" s="177" t="s">
        <v>834</v>
      </c>
      <c r="N188" s="98" t="s">
        <v>216</v>
      </c>
      <c r="O188" s="59" t="s">
        <v>140</v>
      </c>
      <c r="P188" s="72" t="s">
        <v>37</v>
      </c>
      <c r="Q188" s="158" t="s">
        <v>835</v>
      </c>
    </row>
    <row r="189" s="139" customFormat="true" ht="25.5" hidden="false" customHeight="true" outlineLevel="0" collapsed="false">
      <c r="B189" s="300" t="s">
        <v>836</v>
      </c>
      <c r="C189" s="287"/>
      <c r="D189" s="287"/>
      <c r="E189" s="287"/>
      <c r="F189" s="287"/>
      <c r="G189" s="287"/>
      <c r="H189" s="287"/>
      <c r="I189" s="287"/>
      <c r="J189" s="287"/>
      <c r="K189" s="301"/>
      <c r="L189" s="181"/>
      <c r="M189" s="182"/>
      <c r="N189" s="182"/>
      <c r="O189" s="183"/>
      <c r="P189" s="183"/>
      <c r="Q189" s="184"/>
      <c r="R189" s="146"/>
    </row>
    <row r="190" customFormat="false" ht="25.5" hidden="false" customHeight="false" outlineLevel="0" collapsed="false">
      <c r="B190" s="62" t="s">
        <v>837</v>
      </c>
      <c r="C190" s="185" t="n">
        <v>10.517867</v>
      </c>
      <c r="D190" s="52" t="n">
        <v>10.517867</v>
      </c>
      <c r="E190" s="260" t="n">
        <v>0</v>
      </c>
      <c r="F190" s="150" t="n">
        <v>1</v>
      </c>
      <c r="G190" s="185" t="s">
        <v>770</v>
      </c>
      <c r="H190" s="52" t="n">
        <v>10.356299</v>
      </c>
      <c r="I190" s="260" t="n">
        <v>0</v>
      </c>
      <c r="J190" s="150" t="n">
        <v>1</v>
      </c>
      <c r="K190" s="302" t="s">
        <v>838</v>
      </c>
      <c r="L190" s="303" t="s">
        <v>839</v>
      </c>
      <c r="M190" s="57" t="s">
        <v>34</v>
      </c>
      <c r="N190" s="112" t="s">
        <v>156</v>
      </c>
      <c r="O190" s="59" t="s">
        <v>42</v>
      </c>
      <c r="P190" s="198" t="s">
        <v>37</v>
      </c>
      <c r="Q190" s="192" t="s">
        <v>840</v>
      </c>
    </row>
    <row r="191" customFormat="false" ht="25.5" hidden="false" customHeight="false" outlineLevel="0" collapsed="false">
      <c r="B191" s="62" t="s">
        <v>841</v>
      </c>
      <c r="C191" s="82" t="n">
        <v>11.1678923</v>
      </c>
      <c r="D191" s="83" t="n">
        <v>11.9931957</v>
      </c>
      <c r="E191" s="168" t="n">
        <v>0.83</v>
      </c>
      <c r="F191" s="169" t="n">
        <v>0.0193</v>
      </c>
      <c r="G191" s="82" t="s">
        <v>842</v>
      </c>
      <c r="H191" s="83" t="n">
        <v>11.358144</v>
      </c>
      <c r="I191" s="84" t="n">
        <v>0</v>
      </c>
      <c r="J191" s="156" t="n">
        <v>1</v>
      </c>
      <c r="K191" s="69" t="s">
        <v>843</v>
      </c>
      <c r="L191" s="70" t="s">
        <v>844</v>
      </c>
      <c r="M191" s="57" t="s">
        <v>845</v>
      </c>
      <c r="N191" s="98" t="s">
        <v>783</v>
      </c>
      <c r="O191" s="59" t="s">
        <v>846</v>
      </c>
      <c r="P191" s="198" t="s">
        <v>37</v>
      </c>
      <c r="Q191" s="94" t="s">
        <v>840</v>
      </c>
    </row>
    <row r="192" customFormat="false" ht="15.75" hidden="false" customHeight="false" outlineLevel="0" collapsed="false">
      <c r="B192" s="62" t="s">
        <v>847</v>
      </c>
      <c r="C192" s="63" t="n">
        <v>9.01</v>
      </c>
      <c r="D192" s="64" t="n">
        <v>9.01</v>
      </c>
      <c r="E192" s="74" t="n">
        <v>0</v>
      </c>
      <c r="F192" s="167" t="n">
        <v>1</v>
      </c>
      <c r="G192" s="63" t="n">
        <v>9.19</v>
      </c>
      <c r="H192" s="64" t="n">
        <v>9.19</v>
      </c>
      <c r="I192" s="74" t="n">
        <v>0</v>
      </c>
      <c r="J192" s="167" t="n">
        <v>1</v>
      </c>
      <c r="K192" s="80" t="s">
        <v>848</v>
      </c>
      <c r="L192" s="94" t="s">
        <v>849</v>
      </c>
      <c r="M192" s="57" t="s">
        <v>850</v>
      </c>
      <c r="N192" s="98" t="s">
        <v>851</v>
      </c>
      <c r="O192" s="59" t="s">
        <v>36</v>
      </c>
      <c r="P192" s="198" t="s">
        <v>37</v>
      </c>
      <c r="Q192" s="94" t="s">
        <v>852</v>
      </c>
    </row>
    <row r="193" customFormat="false" ht="30" hidden="false" customHeight="true" outlineLevel="0" collapsed="false">
      <c r="B193" s="62" t="s">
        <v>853</v>
      </c>
      <c r="C193" s="82" t="n">
        <v>12.065149</v>
      </c>
      <c r="D193" s="83" t="n">
        <v>12.065149</v>
      </c>
      <c r="E193" s="84" t="n">
        <v>0</v>
      </c>
      <c r="F193" s="156" t="n">
        <v>1</v>
      </c>
      <c r="G193" s="82" t="s">
        <v>854</v>
      </c>
      <c r="H193" s="83" t="n">
        <v>11.956389</v>
      </c>
      <c r="I193" s="84" t="n">
        <v>0</v>
      </c>
      <c r="J193" s="156" t="n">
        <v>1</v>
      </c>
      <c r="K193" s="80" t="s">
        <v>855</v>
      </c>
      <c r="L193" s="94" t="s">
        <v>856</v>
      </c>
      <c r="M193" s="57" t="s">
        <v>34</v>
      </c>
      <c r="N193" s="71" t="s">
        <v>172</v>
      </c>
      <c r="O193" s="59" t="s">
        <v>857</v>
      </c>
      <c r="P193" s="198" t="s">
        <v>37</v>
      </c>
      <c r="Q193" s="94" t="s">
        <v>858</v>
      </c>
    </row>
    <row r="194" customFormat="false" ht="29.25" hidden="false" customHeight="true" outlineLevel="0" collapsed="false">
      <c r="B194" s="62" t="s">
        <v>859</v>
      </c>
      <c r="C194" s="76" t="n">
        <v>8.29</v>
      </c>
      <c r="D194" s="77" t="n">
        <v>8.29</v>
      </c>
      <c r="E194" s="74" t="n">
        <v>0</v>
      </c>
      <c r="F194" s="167" t="n">
        <v>1</v>
      </c>
      <c r="G194" s="76" t="n">
        <v>8.17</v>
      </c>
      <c r="H194" s="64" t="n">
        <v>9.72</v>
      </c>
      <c r="I194" s="170" t="n">
        <v>1.55</v>
      </c>
      <c r="J194" s="171" t="n">
        <v>0</v>
      </c>
      <c r="K194" s="80" t="s">
        <v>860</v>
      </c>
      <c r="L194" s="94" t="s">
        <v>856</v>
      </c>
      <c r="M194" s="57" t="s">
        <v>861</v>
      </c>
      <c r="N194" s="71" t="s">
        <v>862</v>
      </c>
      <c r="O194" s="59" t="s">
        <v>140</v>
      </c>
      <c r="P194" s="198" t="s">
        <v>37</v>
      </c>
      <c r="Q194" s="94" t="s">
        <v>858</v>
      </c>
    </row>
    <row r="195" customFormat="false" ht="29.25" hidden="false" customHeight="true" outlineLevel="0" collapsed="false">
      <c r="B195" s="62" t="s">
        <v>863</v>
      </c>
      <c r="C195" s="63" t="n">
        <v>9.42</v>
      </c>
      <c r="D195" s="64" t="n">
        <v>9.42</v>
      </c>
      <c r="E195" s="74" t="n">
        <v>0</v>
      </c>
      <c r="F195" s="167" t="n">
        <v>1</v>
      </c>
      <c r="G195" s="76" t="n">
        <v>8.69</v>
      </c>
      <c r="H195" s="77" t="n">
        <v>6.89</v>
      </c>
      <c r="I195" s="99" t="n">
        <v>-1.8</v>
      </c>
      <c r="J195" s="164" t="n">
        <v>0</v>
      </c>
      <c r="K195" s="80" t="s">
        <v>864</v>
      </c>
      <c r="L195" s="94" t="s">
        <v>856</v>
      </c>
      <c r="M195" s="57" t="s">
        <v>274</v>
      </c>
      <c r="N195" s="71" t="s">
        <v>182</v>
      </c>
      <c r="O195" s="59" t="s">
        <v>140</v>
      </c>
      <c r="P195" s="198" t="s">
        <v>37</v>
      </c>
      <c r="Q195" s="94" t="s">
        <v>858</v>
      </c>
    </row>
    <row r="196" customFormat="false" ht="29.25" hidden="false" customHeight="true" outlineLevel="0" collapsed="false">
      <c r="B196" s="62" t="s">
        <v>865</v>
      </c>
      <c r="C196" s="63" t="n">
        <v>9.63</v>
      </c>
      <c r="D196" s="77" t="n">
        <v>8.51</v>
      </c>
      <c r="E196" s="99" t="n">
        <v>-1.12</v>
      </c>
      <c r="F196" s="164" t="n">
        <v>4.4E-007</v>
      </c>
      <c r="G196" s="76" t="n">
        <v>8.11</v>
      </c>
      <c r="H196" s="77" t="n">
        <v>7.08</v>
      </c>
      <c r="I196" s="99" t="n">
        <v>-1.03</v>
      </c>
      <c r="J196" s="164" t="n">
        <v>9.08E-005</v>
      </c>
      <c r="K196" s="80" t="s">
        <v>866</v>
      </c>
      <c r="L196" s="94" t="s">
        <v>856</v>
      </c>
      <c r="M196" s="57" t="s">
        <v>63</v>
      </c>
      <c r="N196" s="71" t="s">
        <v>867</v>
      </c>
      <c r="O196" s="59" t="s">
        <v>36</v>
      </c>
      <c r="P196" s="198" t="s">
        <v>37</v>
      </c>
      <c r="Q196" s="94" t="s">
        <v>858</v>
      </c>
    </row>
    <row r="197" customFormat="false" ht="29.25" hidden="false" customHeight="true" outlineLevel="0" collapsed="false">
      <c r="B197" s="62" t="s">
        <v>868</v>
      </c>
      <c r="C197" s="63" t="n">
        <v>9.34</v>
      </c>
      <c r="D197" s="64" t="n">
        <v>9.34</v>
      </c>
      <c r="E197" s="74" t="n">
        <v>0</v>
      </c>
      <c r="F197" s="167" t="n">
        <v>1</v>
      </c>
      <c r="G197" s="63" t="n">
        <v>9.73</v>
      </c>
      <c r="H197" s="77" t="n">
        <v>8.4</v>
      </c>
      <c r="I197" s="99" t="n">
        <v>-1.34</v>
      </c>
      <c r="J197" s="164" t="n">
        <v>4.02E-010</v>
      </c>
      <c r="K197" s="80" t="s">
        <v>869</v>
      </c>
      <c r="L197" s="94" t="s">
        <v>856</v>
      </c>
      <c r="M197" s="115" t="s">
        <v>870</v>
      </c>
      <c r="N197" s="71" t="s">
        <v>871</v>
      </c>
      <c r="O197" s="59" t="s">
        <v>80</v>
      </c>
      <c r="P197" s="198" t="s">
        <v>37</v>
      </c>
      <c r="Q197" s="94" t="s">
        <v>858</v>
      </c>
    </row>
    <row r="198" customFormat="false" ht="29.25" hidden="false" customHeight="true" outlineLevel="0" collapsed="false">
      <c r="B198" s="62" t="s">
        <v>872</v>
      </c>
      <c r="C198" s="76" t="n">
        <v>8.93</v>
      </c>
      <c r="D198" s="77" t="n">
        <v>8.93</v>
      </c>
      <c r="E198" s="74" t="n">
        <v>0</v>
      </c>
      <c r="F198" s="167" t="n">
        <v>1</v>
      </c>
      <c r="G198" s="63" t="n">
        <v>9.22</v>
      </c>
      <c r="H198" s="64" t="n">
        <v>9.22</v>
      </c>
      <c r="I198" s="74" t="n">
        <v>0</v>
      </c>
      <c r="J198" s="167" t="n">
        <v>1</v>
      </c>
      <c r="K198" s="80" t="s">
        <v>873</v>
      </c>
      <c r="L198" s="94" t="s">
        <v>856</v>
      </c>
      <c r="M198" s="115" t="s">
        <v>138</v>
      </c>
      <c r="N198" s="71" t="s">
        <v>874</v>
      </c>
      <c r="O198" s="59" t="s">
        <v>140</v>
      </c>
      <c r="P198" s="198" t="s">
        <v>37</v>
      </c>
      <c r="Q198" s="94" t="s">
        <v>858</v>
      </c>
    </row>
    <row r="199" customFormat="false" ht="29.25" hidden="false" customHeight="true" outlineLevel="0" collapsed="false">
      <c r="B199" s="62" t="s">
        <v>875</v>
      </c>
      <c r="C199" s="82" t="n">
        <v>11.816255</v>
      </c>
      <c r="D199" s="83" t="n">
        <v>11.816255</v>
      </c>
      <c r="E199" s="84" t="n">
        <v>0</v>
      </c>
      <c r="F199" s="156" t="n">
        <v>1</v>
      </c>
      <c r="G199" s="304" t="s">
        <v>876</v>
      </c>
      <c r="H199" s="250" t="s">
        <v>877</v>
      </c>
      <c r="I199" s="175" t="n">
        <v>-3.73</v>
      </c>
      <c r="J199" s="176" t="n">
        <v>0</v>
      </c>
      <c r="K199" s="80" t="s">
        <v>878</v>
      </c>
      <c r="L199" s="94" t="s">
        <v>856</v>
      </c>
      <c r="M199" s="115" t="s">
        <v>138</v>
      </c>
      <c r="N199" s="98" t="s">
        <v>879</v>
      </c>
      <c r="O199" s="59" t="s">
        <v>36</v>
      </c>
      <c r="P199" s="198" t="s">
        <v>37</v>
      </c>
      <c r="Q199" s="94" t="s">
        <v>880</v>
      </c>
    </row>
    <row r="200" customFormat="false" ht="29.25" hidden="false" customHeight="true" outlineLevel="0" collapsed="false">
      <c r="B200" s="62" t="s">
        <v>881</v>
      </c>
      <c r="C200" s="82" t="n">
        <v>11.2180125</v>
      </c>
      <c r="D200" s="90" t="s">
        <v>713</v>
      </c>
      <c r="E200" s="175" t="n">
        <v>-1.81</v>
      </c>
      <c r="F200" s="176" t="n">
        <v>0</v>
      </c>
      <c r="G200" s="305" t="s">
        <v>83</v>
      </c>
      <c r="H200" s="275" t="s">
        <v>83</v>
      </c>
      <c r="I200" s="275" t="s">
        <v>83</v>
      </c>
      <c r="J200" s="276" t="s">
        <v>83</v>
      </c>
      <c r="K200" s="80" t="s">
        <v>882</v>
      </c>
      <c r="L200" s="94" t="s">
        <v>856</v>
      </c>
      <c r="M200" s="115" t="s">
        <v>138</v>
      </c>
      <c r="N200" s="71" t="s">
        <v>883</v>
      </c>
      <c r="O200" s="59" t="s">
        <v>167</v>
      </c>
      <c r="P200" s="198" t="s">
        <v>37</v>
      </c>
      <c r="Q200" s="94" t="s">
        <v>858</v>
      </c>
    </row>
    <row r="201" customFormat="false" ht="29.25" hidden="false" customHeight="true" outlineLevel="0" collapsed="false">
      <c r="B201" s="62" t="s">
        <v>884</v>
      </c>
      <c r="C201" s="82" t="n">
        <v>11.632354</v>
      </c>
      <c r="D201" s="83" t="n">
        <v>11.632354</v>
      </c>
      <c r="E201" s="84" t="n">
        <v>0</v>
      </c>
      <c r="F201" s="156" t="n">
        <v>1</v>
      </c>
      <c r="G201" s="82" t="s">
        <v>885</v>
      </c>
      <c r="H201" s="90" t="s">
        <v>886</v>
      </c>
      <c r="I201" s="175" t="n">
        <v>-2.77</v>
      </c>
      <c r="J201" s="176" t="n">
        <v>0</v>
      </c>
      <c r="K201" s="80" t="s">
        <v>887</v>
      </c>
      <c r="L201" s="94" t="s">
        <v>856</v>
      </c>
      <c r="M201" s="111" t="s">
        <v>370</v>
      </c>
      <c r="N201" s="112" t="s">
        <v>888</v>
      </c>
      <c r="O201" s="306" t="s">
        <v>140</v>
      </c>
      <c r="P201" s="198" t="s">
        <v>37</v>
      </c>
      <c r="Q201" s="114" t="s">
        <v>858</v>
      </c>
    </row>
    <row r="202" customFormat="false" ht="29.25" hidden="false" customHeight="true" outlineLevel="0" collapsed="false">
      <c r="B202" s="62" t="s">
        <v>889</v>
      </c>
      <c r="C202" s="82" t="n">
        <v>10.048469</v>
      </c>
      <c r="D202" s="83" t="n">
        <v>10.048469</v>
      </c>
      <c r="E202" s="84" t="n">
        <v>0</v>
      </c>
      <c r="F202" s="156" t="n">
        <v>1</v>
      </c>
      <c r="G202" s="305" t="s">
        <v>83</v>
      </c>
      <c r="H202" s="275" t="s">
        <v>83</v>
      </c>
      <c r="I202" s="275" t="s">
        <v>83</v>
      </c>
      <c r="J202" s="276" t="s">
        <v>83</v>
      </c>
      <c r="K202" s="80" t="s">
        <v>890</v>
      </c>
      <c r="L202" s="94" t="s">
        <v>891</v>
      </c>
      <c r="M202" s="57" t="s">
        <v>34</v>
      </c>
      <c r="N202" s="71" t="s">
        <v>867</v>
      </c>
      <c r="O202" s="107" t="s">
        <v>42</v>
      </c>
      <c r="P202" s="198" t="s">
        <v>37</v>
      </c>
      <c r="Q202" s="94" t="s">
        <v>880</v>
      </c>
    </row>
    <row r="203" customFormat="false" ht="29.25" hidden="false" customHeight="true" outlineLevel="0" collapsed="false">
      <c r="B203" s="62" t="s">
        <v>892</v>
      </c>
      <c r="C203" s="82" t="n">
        <v>10.275684</v>
      </c>
      <c r="D203" s="83" t="n">
        <v>10.275684</v>
      </c>
      <c r="E203" s="84" t="n">
        <v>0</v>
      </c>
      <c r="F203" s="156" t="n">
        <v>1</v>
      </c>
      <c r="G203" s="110" t="s">
        <v>893</v>
      </c>
      <c r="H203" s="86" t="s">
        <v>894</v>
      </c>
      <c r="I203" s="175" t="n">
        <v>-0.95</v>
      </c>
      <c r="J203" s="176" t="n">
        <v>0.00127</v>
      </c>
      <c r="K203" s="80" t="s">
        <v>895</v>
      </c>
      <c r="L203" s="94" t="s">
        <v>856</v>
      </c>
      <c r="M203" s="115" t="s">
        <v>896</v>
      </c>
      <c r="N203" s="98" t="s">
        <v>204</v>
      </c>
      <c r="O203" s="59" t="s">
        <v>140</v>
      </c>
      <c r="P203" s="206" t="s">
        <v>135</v>
      </c>
      <c r="Q203" s="94" t="s">
        <v>858</v>
      </c>
    </row>
    <row r="204" customFormat="false" ht="29.25" hidden="false" customHeight="true" outlineLevel="0" collapsed="false">
      <c r="B204" s="62" t="s">
        <v>897</v>
      </c>
      <c r="C204" s="82" t="n">
        <v>10.3191689</v>
      </c>
      <c r="D204" s="90" t="s">
        <v>712</v>
      </c>
      <c r="E204" s="175" t="n">
        <v>-0.83</v>
      </c>
      <c r="F204" s="176" t="n">
        <v>0.0148</v>
      </c>
      <c r="G204" s="110" t="s">
        <v>898</v>
      </c>
      <c r="H204" s="86" t="s">
        <v>899</v>
      </c>
      <c r="I204" s="175" t="n">
        <v>-1.35</v>
      </c>
      <c r="J204" s="176" t="n">
        <v>2.48E-010</v>
      </c>
      <c r="K204" s="80" t="s">
        <v>900</v>
      </c>
      <c r="L204" s="94" t="s">
        <v>901</v>
      </c>
      <c r="M204" s="57" t="s">
        <v>144</v>
      </c>
      <c r="N204" s="98" t="s">
        <v>902</v>
      </c>
      <c r="O204" s="59" t="s">
        <v>53</v>
      </c>
      <c r="P204" s="206" t="s">
        <v>135</v>
      </c>
      <c r="Q204" s="94" t="s">
        <v>858</v>
      </c>
    </row>
    <row r="205" s="209" customFormat="true" ht="29.25" hidden="false" customHeight="true" outlineLevel="0" collapsed="false">
      <c r="A205" s="280"/>
      <c r="B205" s="62" t="s">
        <v>903</v>
      </c>
      <c r="C205" s="82" t="n">
        <v>10.585395</v>
      </c>
      <c r="D205" s="90" t="s">
        <v>904</v>
      </c>
      <c r="E205" s="175" t="n">
        <v>-1.08</v>
      </c>
      <c r="F205" s="176" t="n">
        <v>3.06E-006</v>
      </c>
      <c r="G205" s="307" t="s">
        <v>905</v>
      </c>
      <c r="H205" s="250" t="s">
        <v>906</v>
      </c>
      <c r="I205" s="175" t="n">
        <v>-1.8</v>
      </c>
      <c r="J205" s="176" t="n">
        <v>0</v>
      </c>
      <c r="K205" s="80" t="s">
        <v>907</v>
      </c>
      <c r="L205" s="94" t="s">
        <v>901</v>
      </c>
      <c r="M205" s="57" t="s">
        <v>133</v>
      </c>
      <c r="N205" s="98" t="s">
        <v>182</v>
      </c>
      <c r="O205" s="59" t="s">
        <v>908</v>
      </c>
      <c r="P205" s="206" t="s">
        <v>135</v>
      </c>
      <c r="Q205" s="94" t="s">
        <v>880</v>
      </c>
    </row>
    <row r="206" customFormat="false" ht="29.25" hidden="false" customHeight="true" outlineLevel="0" collapsed="false">
      <c r="B206" s="62" t="s">
        <v>909</v>
      </c>
      <c r="C206" s="82" t="n">
        <v>10.5754</v>
      </c>
      <c r="D206" s="90" t="s">
        <v>910</v>
      </c>
      <c r="E206" s="175" t="n">
        <v>-1.26</v>
      </c>
      <c r="F206" s="176" t="n">
        <v>1.36E-009</v>
      </c>
      <c r="G206" s="110" t="s">
        <v>911</v>
      </c>
      <c r="H206" s="86" t="s">
        <v>912</v>
      </c>
      <c r="I206" s="175" t="n">
        <v>-2.02</v>
      </c>
      <c r="J206" s="176" t="n">
        <v>0</v>
      </c>
      <c r="K206" s="80" t="s">
        <v>913</v>
      </c>
      <c r="L206" s="94" t="s">
        <v>901</v>
      </c>
      <c r="M206" s="57" t="s">
        <v>144</v>
      </c>
      <c r="N206" s="71" t="s">
        <v>914</v>
      </c>
      <c r="O206" s="59" t="s">
        <v>36</v>
      </c>
      <c r="P206" s="206" t="s">
        <v>135</v>
      </c>
      <c r="Q206" s="94" t="s">
        <v>880</v>
      </c>
    </row>
    <row r="207" customFormat="false" ht="39.75" hidden="false" customHeight="true" outlineLevel="0" collapsed="false">
      <c r="B207" s="62" t="s">
        <v>915</v>
      </c>
      <c r="C207" s="82" t="n">
        <v>12.471515</v>
      </c>
      <c r="D207" s="83" t="n">
        <v>10.988279</v>
      </c>
      <c r="E207" s="175" t="n">
        <v>-1.48</v>
      </c>
      <c r="F207" s="176" t="n">
        <v>0</v>
      </c>
      <c r="G207" s="82" t="s">
        <v>916</v>
      </c>
      <c r="H207" s="86" t="s">
        <v>917</v>
      </c>
      <c r="I207" s="175" t="n">
        <v>-3.74</v>
      </c>
      <c r="J207" s="176" t="n">
        <v>0</v>
      </c>
      <c r="K207" s="80" t="s">
        <v>918</v>
      </c>
      <c r="L207" s="94" t="s">
        <v>919</v>
      </c>
      <c r="M207" s="57" t="s">
        <v>34</v>
      </c>
      <c r="N207" s="71" t="s">
        <v>555</v>
      </c>
      <c r="O207" s="59" t="s">
        <v>521</v>
      </c>
      <c r="P207" s="308" t="s">
        <v>37</v>
      </c>
      <c r="Q207" s="94" t="s">
        <v>920</v>
      </c>
    </row>
    <row r="208" customFormat="false" ht="39.75" hidden="false" customHeight="true" outlineLevel="0" collapsed="false">
      <c r="B208" s="62" t="s">
        <v>921</v>
      </c>
      <c r="C208" s="82" t="n">
        <v>10.3176134</v>
      </c>
      <c r="D208" s="90" t="s">
        <v>922</v>
      </c>
      <c r="E208" s="175" t="n">
        <v>-0.95</v>
      </c>
      <c r="F208" s="176" t="n">
        <v>0.000275</v>
      </c>
      <c r="G208" s="110" t="s">
        <v>923</v>
      </c>
      <c r="H208" s="86" t="s">
        <v>924</v>
      </c>
      <c r="I208" s="175" t="n">
        <v>-2.22</v>
      </c>
      <c r="J208" s="176" t="n">
        <v>0</v>
      </c>
      <c r="K208" s="80" t="s">
        <v>925</v>
      </c>
      <c r="L208" s="94" t="s">
        <v>926</v>
      </c>
      <c r="M208" s="57" t="s">
        <v>927</v>
      </c>
      <c r="N208" s="98" t="s">
        <v>928</v>
      </c>
      <c r="O208" s="59" t="s">
        <v>140</v>
      </c>
      <c r="P208" s="198" t="s">
        <v>37</v>
      </c>
      <c r="Q208" s="94" t="s">
        <v>920</v>
      </c>
    </row>
    <row r="209" customFormat="false" ht="25.5" hidden="false" customHeight="false" outlineLevel="0" collapsed="false">
      <c r="B209" s="62" t="s">
        <v>929</v>
      </c>
      <c r="C209" s="82" t="n">
        <v>11.455945</v>
      </c>
      <c r="D209" s="83" t="n">
        <v>10.228371</v>
      </c>
      <c r="E209" s="175" t="n">
        <v>-1.23</v>
      </c>
      <c r="F209" s="176" t="n">
        <v>4.99E-009</v>
      </c>
      <c r="G209" s="82" t="s">
        <v>930</v>
      </c>
      <c r="H209" s="86" t="s">
        <v>931</v>
      </c>
      <c r="I209" s="175" t="n">
        <v>-2.88</v>
      </c>
      <c r="J209" s="176" t="n">
        <v>0</v>
      </c>
      <c r="K209" s="80" t="s">
        <v>932</v>
      </c>
      <c r="L209" s="94" t="s">
        <v>933</v>
      </c>
      <c r="M209" s="57" t="s">
        <v>934</v>
      </c>
      <c r="N209" s="71" t="s">
        <v>935</v>
      </c>
      <c r="O209" s="59" t="s">
        <v>936</v>
      </c>
      <c r="P209" s="198" t="s">
        <v>37</v>
      </c>
      <c r="Q209" s="94" t="s">
        <v>937</v>
      </c>
    </row>
    <row r="210" customFormat="false" ht="25.5" hidden="false" customHeight="false" outlineLevel="0" collapsed="false">
      <c r="B210" s="62" t="s">
        <v>938</v>
      </c>
      <c r="C210" s="82" t="n">
        <v>10.353246</v>
      </c>
      <c r="D210" s="83" t="n">
        <v>10.353246</v>
      </c>
      <c r="E210" s="84" t="n">
        <v>0</v>
      </c>
      <c r="F210" s="156" t="n">
        <v>1</v>
      </c>
      <c r="G210" s="82" t="s">
        <v>939</v>
      </c>
      <c r="H210" s="83" t="n">
        <v>10.111507</v>
      </c>
      <c r="I210" s="84" t="n">
        <v>0</v>
      </c>
      <c r="J210" s="156" t="n">
        <v>1</v>
      </c>
      <c r="K210" s="80" t="s">
        <v>940</v>
      </c>
      <c r="L210" s="94" t="s">
        <v>941</v>
      </c>
      <c r="M210" s="115" t="s">
        <v>417</v>
      </c>
      <c r="N210" s="71" t="s">
        <v>134</v>
      </c>
      <c r="O210" s="59" t="s">
        <v>942</v>
      </c>
      <c r="P210" s="214" t="s">
        <v>37</v>
      </c>
      <c r="Q210" s="94" t="s">
        <v>943</v>
      </c>
    </row>
    <row r="211" customFormat="false" ht="25.5" hidden="false" customHeight="false" outlineLevel="0" collapsed="false">
      <c r="B211" s="62" t="s">
        <v>944</v>
      </c>
      <c r="C211" s="82" t="n">
        <v>10.9050255</v>
      </c>
      <c r="D211" s="90" t="s">
        <v>945</v>
      </c>
      <c r="E211" s="175" t="n">
        <v>-1.39</v>
      </c>
      <c r="F211" s="176" t="n">
        <v>0</v>
      </c>
      <c r="G211" s="110" t="s">
        <v>910</v>
      </c>
      <c r="H211" s="86" t="s">
        <v>946</v>
      </c>
      <c r="I211" s="175" t="n">
        <v>-0.86</v>
      </c>
      <c r="J211" s="176" t="n">
        <v>0.0221</v>
      </c>
      <c r="K211" s="80" t="s">
        <v>947</v>
      </c>
      <c r="L211" s="94" t="s">
        <v>948</v>
      </c>
      <c r="M211" s="57" t="s">
        <v>34</v>
      </c>
      <c r="N211" s="98" t="s">
        <v>389</v>
      </c>
      <c r="O211" s="59" t="s">
        <v>949</v>
      </c>
      <c r="P211" s="198" t="s">
        <v>37</v>
      </c>
      <c r="Q211" s="94" t="s">
        <v>943</v>
      </c>
    </row>
    <row r="212" customFormat="false" ht="25.5" hidden="false" customHeight="false" outlineLevel="0" collapsed="false">
      <c r="B212" s="62" t="s">
        <v>950</v>
      </c>
      <c r="C212" s="63" t="n">
        <v>9.19</v>
      </c>
      <c r="D212" s="77" t="n">
        <v>7.81</v>
      </c>
      <c r="E212" s="99" t="n">
        <v>-1.37</v>
      </c>
      <c r="F212" s="164" t="n">
        <v>5.5E-012</v>
      </c>
      <c r="G212" s="76" t="n">
        <v>6.99</v>
      </c>
      <c r="H212" s="77" t="n">
        <v>5.93</v>
      </c>
      <c r="I212" s="99" t="n">
        <v>-1.06</v>
      </c>
      <c r="J212" s="164" t="n">
        <v>3.21E-005</v>
      </c>
      <c r="K212" s="80" t="s">
        <v>951</v>
      </c>
      <c r="L212" s="94" t="s">
        <v>948</v>
      </c>
      <c r="M212" s="57" t="s">
        <v>927</v>
      </c>
      <c r="N212" s="98" t="s">
        <v>87</v>
      </c>
      <c r="O212" s="59" t="s">
        <v>42</v>
      </c>
      <c r="P212" s="198" t="s">
        <v>37</v>
      </c>
      <c r="Q212" s="94" t="s">
        <v>943</v>
      </c>
    </row>
    <row r="213" customFormat="false" ht="25.5" hidden="false" customHeight="false" outlineLevel="0" collapsed="false">
      <c r="B213" s="62" t="s">
        <v>952</v>
      </c>
      <c r="C213" s="63" t="n">
        <v>9.69</v>
      </c>
      <c r="D213" s="64" t="n">
        <v>9.69</v>
      </c>
      <c r="E213" s="74" t="n">
        <v>0</v>
      </c>
      <c r="F213" s="167" t="n">
        <v>1</v>
      </c>
      <c r="G213" s="63" t="n">
        <v>9.76</v>
      </c>
      <c r="H213" s="77" t="n">
        <v>6.66</v>
      </c>
      <c r="I213" s="99" t="n">
        <v>-3.1</v>
      </c>
      <c r="J213" s="164" t="n">
        <v>0</v>
      </c>
      <c r="K213" s="80" t="s">
        <v>953</v>
      </c>
      <c r="L213" s="94" t="s">
        <v>948</v>
      </c>
      <c r="M213" s="57" t="s">
        <v>34</v>
      </c>
      <c r="N213" s="98" t="s">
        <v>570</v>
      </c>
      <c r="O213" s="59" t="s">
        <v>42</v>
      </c>
      <c r="P213" s="198" t="s">
        <v>37</v>
      </c>
      <c r="Q213" s="94" t="s">
        <v>943</v>
      </c>
    </row>
    <row r="214" customFormat="false" ht="25.5" hidden="false" customHeight="false" outlineLevel="0" collapsed="false">
      <c r="B214" s="62" t="s">
        <v>954</v>
      </c>
      <c r="C214" s="63" t="n">
        <v>9.64</v>
      </c>
      <c r="D214" s="64" t="n">
        <v>9.64</v>
      </c>
      <c r="E214" s="74" t="n">
        <v>0</v>
      </c>
      <c r="F214" s="167" t="n">
        <v>1</v>
      </c>
      <c r="G214" s="63" t="n">
        <v>9.17</v>
      </c>
      <c r="H214" s="77" t="n">
        <v>7.09</v>
      </c>
      <c r="I214" s="99" t="n">
        <v>-2.08</v>
      </c>
      <c r="J214" s="164" t="n">
        <v>0</v>
      </c>
      <c r="K214" s="80" t="s">
        <v>955</v>
      </c>
      <c r="L214" s="94" t="s">
        <v>948</v>
      </c>
      <c r="M214" s="57" t="s">
        <v>956</v>
      </c>
      <c r="N214" s="98" t="s">
        <v>398</v>
      </c>
      <c r="O214" s="59" t="s">
        <v>128</v>
      </c>
      <c r="P214" s="198" t="s">
        <v>37</v>
      </c>
      <c r="Q214" s="94" t="s">
        <v>943</v>
      </c>
    </row>
    <row r="215" s="209" customFormat="true" ht="39" hidden="false" customHeight="true" outlineLevel="0" collapsed="false">
      <c r="A215" s="280"/>
      <c r="B215" s="62" t="s">
        <v>957</v>
      </c>
      <c r="C215" s="110" t="s">
        <v>958</v>
      </c>
      <c r="D215" s="90" t="s">
        <v>958</v>
      </c>
      <c r="E215" s="84" t="n">
        <v>0</v>
      </c>
      <c r="F215" s="156" t="n">
        <v>1</v>
      </c>
      <c r="G215" s="110" t="s">
        <v>959</v>
      </c>
      <c r="H215" s="83" t="s">
        <v>960</v>
      </c>
      <c r="I215" s="168" t="n">
        <v>1.01</v>
      </c>
      <c r="J215" s="169" t="n">
        <v>0.000162</v>
      </c>
      <c r="K215" s="80" t="s">
        <v>961</v>
      </c>
      <c r="L215" s="94" t="s">
        <v>962</v>
      </c>
      <c r="M215" s="57" t="s">
        <v>34</v>
      </c>
      <c r="N215" s="71" t="s">
        <v>963</v>
      </c>
      <c r="O215" s="59" t="s">
        <v>964</v>
      </c>
      <c r="P215" s="206" t="s">
        <v>135</v>
      </c>
      <c r="Q215" s="73" t="s">
        <v>965</v>
      </c>
    </row>
    <row r="216" customFormat="false" ht="39" hidden="false" customHeight="true" outlineLevel="0" collapsed="false">
      <c r="B216" s="62" t="s">
        <v>966</v>
      </c>
      <c r="C216" s="82" t="n">
        <v>10.588761</v>
      </c>
      <c r="D216" s="83" t="n">
        <v>10.588761</v>
      </c>
      <c r="E216" s="84" t="n">
        <v>0</v>
      </c>
      <c r="F216" s="156" t="n">
        <v>1</v>
      </c>
      <c r="G216" s="82" t="s">
        <v>967</v>
      </c>
      <c r="H216" s="90" t="s">
        <v>968</v>
      </c>
      <c r="I216" s="175" t="n">
        <v>-1.08</v>
      </c>
      <c r="J216" s="176" t="n">
        <v>1.29E-005</v>
      </c>
      <c r="K216" s="80" t="s">
        <v>969</v>
      </c>
      <c r="L216" s="94" t="s">
        <v>970</v>
      </c>
      <c r="M216" s="115" t="s">
        <v>971</v>
      </c>
      <c r="N216" s="309" t="s">
        <v>389</v>
      </c>
      <c r="O216" s="159" t="s">
        <v>80</v>
      </c>
      <c r="P216" s="198" t="s">
        <v>37</v>
      </c>
      <c r="Q216" s="73" t="s">
        <v>965</v>
      </c>
    </row>
    <row r="217" customFormat="false" ht="30.75" hidden="false" customHeight="true" outlineLevel="0" collapsed="false">
      <c r="B217" s="62" t="s">
        <v>972</v>
      </c>
      <c r="C217" s="76" t="n">
        <v>8.92</v>
      </c>
      <c r="D217" s="77" t="n">
        <v>8.92</v>
      </c>
      <c r="E217" s="74" t="n">
        <v>0</v>
      </c>
      <c r="F217" s="167" t="n">
        <v>1</v>
      </c>
      <c r="G217" s="63" t="n">
        <v>9.21</v>
      </c>
      <c r="H217" s="64" t="n">
        <v>9.21</v>
      </c>
      <c r="I217" s="74" t="n">
        <v>0</v>
      </c>
      <c r="J217" s="167" t="n">
        <v>1</v>
      </c>
      <c r="K217" s="80" t="s">
        <v>973</v>
      </c>
      <c r="L217" s="94" t="s">
        <v>974</v>
      </c>
      <c r="M217" s="57" t="s">
        <v>975</v>
      </c>
      <c r="N217" s="309" t="s">
        <v>478</v>
      </c>
      <c r="O217" s="159" t="s">
        <v>976</v>
      </c>
      <c r="P217" s="203" t="s">
        <v>129</v>
      </c>
      <c r="Q217" s="73" t="s">
        <v>977</v>
      </c>
    </row>
    <row r="218" customFormat="false" ht="30.75" hidden="false" customHeight="true" outlineLevel="0" collapsed="false">
      <c r="B218" s="62" t="s">
        <v>978</v>
      </c>
      <c r="C218" s="63" t="n">
        <v>9.28</v>
      </c>
      <c r="D218" s="64" t="n">
        <v>9.28</v>
      </c>
      <c r="E218" s="74" t="n">
        <v>0</v>
      </c>
      <c r="F218" s="167" t="n">
        <v>1</v>
      </c>
      <c r="G218" s="76" t="n">
        <v>8.81</v>
      </c>
      <c r="H218" s="77" t="n">
        <v>8.81</v>
      </c>
      <c r="I218" s="74" t="n">
        <v>0</v>
      </c>
      <c r="J218" s="167" t="n">
        <v>1</v>
      </c>
      <c r="K218" s="80" t="s">
        <v>979</v>
      </c>
      <c r="L218" s="94" t="s">
        <v>980</v>
      </c>
      <c r="M218" s="57" t="s">
        <v>681</v>
      </c>
      <c r="N218" s="98" t="s">
        <v>182</v>
      </c>
      <c r="O218" s="59" t="s">
        <v>167</v>
      </c>
      <c r="P218" s="203" t="s">
        <v>129</v>
      </c>
      <c r="Q218" s="73" t="s">
        <v>981</v>
      </c>
    </row>
    <row r="219" customFormat="false" ht="25.5" hidden="false" customHeight="false" outlineLevel="0" collapsed="false">
      <c r="B219" s="62" t="s">
        <v>982</v>
      </c>
      <c r="C219" s="174" t="s">
        <v>983</v>
      </c>
      <c r="D219" s="83" t="n">
        <v>10.722019</v>
      </c>
      <c r="E219" s="84" t="n">
        <v>0</v>
      </c>
      <c r="F219" s="156" t="n">
        <v>1</v>
      </c>
      <c r="G219" s="82" t="s">
        <v>984</v>
      </c>
      <c r="H219" s="83" t="s">
        <v>984</v>
      </c>
      <c r="I219" s="84" t="n">
        <v>0</v>
      </c>
      <c r="J219" s="156" t="n">
        <v>1</v>
      </c>
      <c r="K219" s="80" t="s">
        <v>985</v>
      </c>
      <c r="L219" s="94" t="s">
        <v>986</v>
      </c>
      <c r="M219" s="115" t="s">
        <v>987</v>
      </c>
      <c r="N219" s="98" t="s">
        <v>988</v>
      </c>
      <c r="O219" s="59" t="s">
        <v>48</v>
      </c>
      <c r="P219" s="203" t="s">
        <v>129</v>
      </c>
      <c r="Q219" s="94" t="s">
        <v>989</v>
      </c>
    </row>
    <row r="220" s="209" customFormat="true" ht="51" hidden="false" customHeight="false" outlineLevel="0" collapsed="false">
      <c r="A220" s="280"/>
      <c r="B220" s="62" t="s">
        <v>990</v>
      </c>
      <c r="C220" s="89" t="s">
        <v>991</v>
      </c>
      <c r="D220" s="83" t="n">
        <v>10.383528</v>
      </c>
      <c r="E220" s="168" t="n">
        <v>1.27</v>
      </c>
      <c r="F220" s="169" t="n">
        <v>6.21E-010</v>
      </c>
      <c r="G220" s="91" t="s">
        <v>992</v>
      </c>
      <c r="H220" s="86" t="s">
        <v>992</v>
      </c>
      <c r="I220" s="84" t="n">
        <v>0</v>
      </c>
      <c r="J220" s="156" t="n">
        <v>1</v>
      </c>
      <c r="K220" s="80" t="s">
        <v>993</v>
      </c>
      <c r="L220" s="310" t="s">
        <v>994</v>
      </c>
      <c r="M220" s="115" t="s">
        <v>370</v>
      </c>
      <c r="N220" s="98" t="s">
        <v>156</v>
      </c>
      <c r="O220" s="59" t="s">
        <v>122</v>
      </c>
      <c r="P220" s="203" t="s">
        <v>129</v>
      </c>
      <c r="Q220" s="94" t="s">
        <v>995</v>
      </c>
    </row>
    <row r="221" customFormat="false" ht="38.25" hidden="false" customHeight="false" outlineLevel="0" collapsed="false">
      <c r="B221" s="62" t="s">
        <v>996</v>
      </c>
      <c r="C221" s="76" t="n">
        <v>8.32</v>
      </c>
      <c r="D221" s="77" t="n">
        <v>8.32</v>
      </c>
      <c r="E221" s="74" t="n">
        <v>0</v>
      </c>
      <c r="F221" s="167" t="n">
        <v>1</v>
      </c>
      <c r="G221" s="63" t="n">
        <v>9.04</v>
      </c>
      <c r="H221" s="64" t="n">
        <v>9.04</v>
      </c>
      <c r="I221" s="74" t="n">
        <v>0</v>
      </c>
      <c r="J221" s="167" t="n">
        <v>1</v>
      </c>
      <c r="K221" s="80" t="s">
        <v>997</v>
      </c>
      <c r="L221" s="94" t="s">
        <v>998</v>
      </c>
      <c r="M221" s="115" t="s">
        <v>370</v>
      </c>
      <c r="N221" s="71" t="s">
        <v>999</v>
      </c>
      <c r="O221" s="59" t="s">
        <v>1000</v>
      </c>
      <c r="P221" s="203" t="s">
        <v>129</v>
      </c>
      <c r="Q221" s="94" t="s">
        <v>1001</v>
      </c>
    </row>
    <row r="222" customFormat="false" ht="30.75" hidden="false" customHeight="true" outlineLevel="0" collapsed="false">
      <c r="B222" s="62" t="s">
        <v>1002</v>
      </c>
      <c r="C222" s="63" t="n">
        <v>9.84</v>
      </c>
      <c r="D222" s="64" t="n">
        <v>9.84</v>
      </c>
      <c r="E222" s="74" t="n">
        <v>0</v>
      </c>
      <c r="F222" s="167" t="n">
        <v>1</v>
      </c>
      <c r="G222" s="63" t="n">
        <v>9.58</v>
      </c>
      <c r="H222" s="77" t="n">
        <v>8.28</v>
      </c>
      <c r="I222" s="99" t="n">
        <v>-1.29</v>
      </c>
      <c r="J222" s="164" t="n">
        <v>3.01E-009</v>
      </c>
      <c r="K222" s="80" t="s">
        <v>1003</v>
      </c>
      <c r="L222" s="94" t="s">
        <v>1004</v>
      </c>
      <c r="M222" s="57" t="s">
        <v>34</v>
      </c>
      <c r="N222" s="98" t="s">
        <v>772</v>
      </c>
      <c r="O222" s="59" t="s">
        <v>36</v>
      </c>
      <c r="P222" s="198" t="s">
        <v>37</v>
      </c>
      <c r="Q222" s="73" t="s">
        <v>1005</v>
      </c>
    </row>
    <row r="223" customFormat="false" ht="30.75" hidden="false" customHeight="true" outlineLevel="0" collapsed="false">
      <c r="B223" s="62" t="s">
        <v>1006</v>
      </c>
      <c r="C223" s="63" t="n">
        <v>9.54</v>
      </c>
      <c r="D223" s="77" t="n">
        <v>6.58</v>
      </c>
      <c r="E223" s="99" t="n">
        <v>-2.96</v>
      </c>
      <c r="F223" s="164" t="n">
        <v>0</v>
      </c>
      <c r="G223" s="76" t="n">
        <v>6.21</v>
      </c>
      <c r="H223" s="77" t="n">
        <v>7.58</v>
      </c>
      <c r="I223" s="170" t="n">
        <v>1.36</v>
      </c>
      <c r="J223" s="171" t="n">
        <v>1.16E-010</v>
      </c>
      <c r="K223" s="80" t="s">
        <v>1007</v>
      </c>
      <c r="L223" s="94" t="s">
        <v>1004</v>
      </c>
      <c r="M223" s="57" t="s">
        <v>34</v>
      </c>
      <c r="N223" s="98" t="s">
        <v>317</v>
      </c>
      <c r="O223" s="59" t="s">
        <v>80</v>
      </c>
      <c r="P223" s="198" t="s">
        <v>37</v>
      </c>
      <c r="Q223" s="73" t="s">
        <v>1005</v>
      </c>
    </row>
    <row r="224" customFormat="false" ht="15.75" hidden="false" customHeight="false" outlineLevel="0" collapsed="false">
      <c r="B224" s="62" t="s">
        <v>1008</v>
      </c>
      <c r="C224" s="82" t="n">
        <v>10.244523</v>
      </c>
      <c r="D224" s="83" t="n">
        <v>10.244523</v>
      </c>
      <c r="E224" s="84" t="n">
        <v>0</v>
      </c>
      <c r="F224" s="156" t="n">
        <v>1</v>
      </c>
      <c r="G224" s="110" t="s">
        <v>1009</v>
      </c>
      <c r="H224" s="90" t="s">
        <v>1009</v>
      </c>
      <c r="I224" s="84" t="n">
        <v>0</v>
      </c>
      <c r="J224" s="156" t="n">
        <v>1</v>
      </c>
      <c r="K224" s="80" t="s">
        <v>1010</v>
      </c>
      <c r="L224" s="94" t="s">
        <v>1011</v>
      </c>
      <c r="M224" s="57" t="s">
        <v>144</v>
      </c>
      <c r="N224" s="71" t="s">
        <v>1012</v>
      </c>
      <c r="O224" s="59" t="s">
        <v>36</v>
      </c>
      <c r="P224" s="206" t="s">
        <v>135</v>
      </c>
      <c r="Q224" s="73" t="s">
        <v>1013</v>
      </c>
    </row>
    <row r="225" customFormat="false" ht="25.5" hidden="false" customHeight="false" outlineLevel="0" collapsed="false">
      <c r="B225" s="62" t="s">
        <v>1014</v>
      </c>
      <c r="C225" s="82" t="n">
        <v>11.022314</v>
      </c>
      <c r="D225" s="83" t="n">
        <v>11.022314</v>
      </c>
      <c r="E225" s="84" t="n">
        <v>0</v>
      </c>
      <c r="F225" s="156" t="n">
        <v>1</v>
      </c>
      <c r="G225" s="82" t="s">
        <v>1015</v>
      </c>
      <c r="H225" s="90" t="s">
        <v>349</v>
      </c>
      <c r="I225" s="175" t="n">
        <v>-1.18</v>
      </c>
      <c r="J225" s="176" t="n">
        <v>2.66E-007</v>
      </c>
      <c r="K225" s="118" t="s">
        <v>1016</v>
      </c>
      <c r="L225" s="94" t="s">
        <v>1011</v>
      </c>
      <c r="M225" s="57" t="s">
        <v>144</v>
      </c>
      <c r="N225" s="71" t="s">
        <v>1017</v>
      </c>
      <c r="O225" s="59" t="s">
        <v>36</v>
      </c>
      <c r="P225" s="206" t="s">
        <v>135</v>
      </c>
      <c r="Q225" s="94" t="s">
        <v>1018</v>
      </c>
    </row>
    <row r="226" customFormat="false" ht="25.5" hidden="false" customHeight="false" outlineLevel="0" collapsed="false">
      <c r="B226" s="62" t="s">
        <v>1019</v>
      </c>
      <c r="C226" s="63" t="n">
        <v>9.55</v>
      </c>
      <c r="D226" s="77" t="n">
        <v>8.72</v>
      </c>
      <c r="E226" s="99" t="n">
        <v>-0.83</v>
      </c>
      <c r="F226" s="164" t="n">
        <v>0.0147</v>
      </c>
      <c r="G226" s="76" t="n">
        <v>8.93</v>
      </c>
      <c r="H226" s="77" t="n">
        <v>8.93</v>
      </c>
      <c r="I226" s="74" t="n">
        <v>0</v>
      </c>
      <c r="J226" s="167" t="n">
        <v>1</v>
      </c>
      <c r="K226" s="118" t="s">
        <v>1020</v>
      </c>
      <c r="L226" s="94" t="s">
        <v>1011</v>
      </c>
      <c r="M226" s="57" t="s">
        <v>742</v>
      </c>
      <c r="N226" s="71" t="s">
        <v>645</v>
      </c>
      <c r="O226" s="59" t="s">
        <v>128</v>
      </c>
      <c r="P226" s="206" t="s">
        <v>135</v>
      </c>
      <c r="Q226" s="94" t="s">
        <v>1018</v>
      </c>
    </row>
    <row r="227" customFormat="false" ht="25.5" hidden="false" customHeight="false" outlineLevel="0" collapsed="false">
      <c r="B227" s="62" t="s">
        <v>1021</v>
      </c>
      <c r="C227" s="63" t="n">
        <v>9.05</v>
      </c>
      <c r="D227" s="64" t="n">
        <v>9.05</v>
      </c>
      <c r="E227" s="74" t="n">
        <v>0</v>
      </c>
      <c r="F227" s="167" t="n">
        <v>1</v>
      </c>
      <c r="G227" s="63" t="n">
        <v>9.4</v>
      </c>
      <c r="H227" s="77" t="n">
        <v>8.32</v>
      </c>
      <c r="I227" s="99" t="n">
        <v>-1.08</v>
      </c>
      <c r="J227" s="164" t="n">
        <v>1.31E-005</v>
      </c>
      <c r="K227" s="118" t="s">
        <v>1022</v>
      </c>
      <c r="L227" s="94" t="s">
        <v>1011</v>
      </c>
      <c r="M227" s="57" t="s">
        <v>1023</v>
      </c>
      <c r="N227" s="71" t="s">
        <v>1024</v>
      </c>
      <c r="O227" s="59" t="s">
        <v>48</v>
      </c>
      <c r="P227" s="311" t="s">
        <v>37</v>
      </c>
      <c r="Q227" s="94" t="s">
        <v>1018</v>
      </c>
    </row>
    <row r="228" customFormat="false" ht="25.5" hidden="false" customHeight="false" outlineLevel="0" collapsed="false">
      <c r="B228" s="62" t="s">
        <v>1025</v>
      </c>
      <c r="C228" s="76" t="n">
        <v>7.99</v>
      </c>
      <c r="D228" s="77" t="n">
        <v>7.99</v>
      </c>
      <c r="E228" s="74" t="n">
        <v>0</v>
      </c>
      <c r="F228" s="167" t="n">
        <v>1</v>
      </c>
      <c r="G228" s="76" t="n">
        <v>7.9</v>
      </c>
      <c r="H228" s="64" t="n">
        <v>9.43</v>
      </c>
      <c r="I228" s="99" t="n">
        <v>1.53</v>
      </c>
      <c r="J228" s="164" t="n">
        <v>0</v>
      </c>
      <c r="K228" s="118" t="s">
        <v>1026</v>
      </c>
      <c r="L228" s="94" t="s">
        <v>1011</v>
      </c>
      <c r="M228" s="57" t="s">
        <v>34</v>
      </c>
      <c r="N228" s="71" t="s">
        <v>139</v>
      </c>
      <c r="O228" s="59" t="s">
        <v>53</v>
      </c>
      <c r="P228" s="311" t="s">
        <v>37</v>
      </c>
      <c r="Q228" s="94" t="s">
        <v>1018</v>
      </c>
    </row>
    <row r="229" customFormat="false" ht="78.75" hidden="false" customHeight="true" outlineLevel="0" collapsed="false">
      <c r="B229" s="62" t="s">
        <v>1027</v>
      </c>
      <c r="C229" s="82" t="s">
        <v>1028</v>
      </c>
      <c r="D229" s="83" t="s">
        <v>1028</v>
      </c>
      <c r="E229" s="84" t="n">
        <v>0</v>
      </c>
      <c r="F229" s="156" t="n">
        <v>1</v>
      </c>
      <c r="G229" s="110" t="s">
        <v>1029</v>
      </c>
      <c r="H229" s="90" t="s">
        <v>1029</v>
      </c>
      <c r="I229" s="84" t="n">
        <v>0</v>
      </c>
      <c r="J229" s="156" t="n">
        <v>1</v>
      </c>
      <c r="K229" s="80" t="s">
        <v>1030</v>
      </c>
      <c r="L229" s="94" t="s">
        <v>1031</v>
      </c>
      <c r="M229" s="57" t="s">
        <v>1032</v>
      </c>
      <c r="N229" s="71" t="s">
        <v>1033</v>
      </c>
      <c r="O229" s="59" t="s">
        <v>48</v>
      </c>
      <c r="P229" s="198" t="s">
        <v>37</v>
      </c>
      <c r="Q229" s="94" t="s">
        <v>1034</v>
      </c>
    </row>
    <row r="230" customFormat="false" ht="25.5" hidden="false" customHeight="false" outlineLevel="0" collapsed="false">
      <c r="B230" s="62" t="s">
        <v>1035</v>
      </c>
      <c r="C230" s="63" t="n">
        <v>9.59</v>
      </c>
      <c r="D230" s="64" t="n">
        <v>9.59</v>
      </c>
      <c r="E230" s="74" t="n">
        <v>0</v>
      </c>
      <c r="F230" s="167" t="n">
        <v>1</v>
      </c>
      <c r="G230" s="63" t="n">
        <v>9.34</v>
      </c>
      <c r="H230" s="64" t="n">
        <v>9.34</v>
      </c>
      <c r="I230" s="74" t="n">
        <v>0</v>
      </c>
      <c r="J230" s="167" t="n">
        <v>1</v>
      </c>
      <c r="K230" s="118" t="s">
        <v>1036</v>
      </c>
      <c r="L230" s="119" t="s">
        <v>1037</v>
      </c>
      <c r="M230" s="312" t="s">
        <v>63</v>
      </c>
      <c r="N230" s="71" t="s">
        <v>584</v>
      </c>
      <c r="O230" s="120" t="s">
        <v>99</v>
      </c>
      <c r="P230" s="203" t="s">
        <v>129</v>
      </c>
      <c r="Q230" s="313" t="s">
        <v>1038</v>
      </c>
    </row>
    <row r="231" customFormat="false" ht="51" hidden="false" customHeight="false" outlineLevel="0" collapsed="false">
      <c r="B231" s="62" t="s">
        <v>1039</v>
      </c>
      <c r="C231" s="82" t="n">
        <v>10.506016</v>
      </c>
      <c r="D231" s="83" t="n">
        <v>10.506016</v>
      </c>
      <c r="E231" s="84" t="n">
        <v>0</v>
      </c>
      <c r="F231" s="156" t="n">
        <v>1</v>
      </c>
      <c r="G231" s="82" t="s">
        <v>1040</v>
      </c>
      <c r="H231" s="83" t="n">
        <v>10.036086</v>
      </c>
      <c r="I231" s="84" t="n">
        <v>0</v>
      </c>
      <c r="J231" s="156" t="n">
        <v>1</v>
      </c>
      <c r="K231" s="80" t="s">
        <v>1041</v>
      </c>
      <c r="L231" s="94" t="s">
        <v>1042</v>
      </c>
      <c r="M231" s="57" t="s">
        <v>34</v>
      </c>
      <c r="N231" s="98" t="s">
        <v>1043</v>
      </c>
      <c r="O231" s="59" t="s">
        <v>122</v>
      </c>
      <c r="P231" s="198" t="s">
        <v>37</v>
      </c>
      <c r="Q231" s="94" t="s">
        <v>1044</v>
      </c>
    </row>
    <row r="232" customFormat="false" ht="15.75" hidden="false" customHeight="false" outlineLevel="0" collapsed="false">
      <c r="B232" s="62" t="s">
        <v>1045</v>
      </c>
      <c r="C232" s="63" t="n">
        <v>9.82</v>
      </c>
      <c r="D232" s="64" t="n">
        <v>9.82</v>
      </c>
      <c r="E232" s="74" t="n">
        <v>0</v>
      </c>
      <c r="F232" s="167" t="n">
        <v>1</v>
      </c>
      <c r="G232" s="63" t="n">
        <v>9.29</v>
      </c>
      <c r="H232" s="64" t="n">
        <v>9.29</v>
      </c>
      <c r="I232" s="74" t="n">
        <v>0</v>
      </c>
      <c r="J232" s="167" t="n">
        <v>1</v>
      </c>
      <c r="K232" s="80" t="s">
        <v>1046</v>
      </c>
      <c r="L232" s="94" t="s">
        <v>1047</v>
      </c>
      <c r="M232" s="57" t="s">
        <v>34</v>
      </c>
      <c r="N232" s="98" t="s">
        <v>1048</v>
      </c>
      <c r="O232" s="59" t="s">
        <v>390</v>
      </c>
      <c r="P232" s="198" t="s">
        <v>37</v>
      </c>
      <c r="Q232" s="94" t="s">
        <v>1049</v>
      </c>
    </row>
    <row r="233" customFormat="false" ht="38.25" hidden="false" customHeight="false" outlineLevel="0" collapsed="false">
      <c r="B233" s="62" t="s">
        <v>1050</v>
      </c>
      <c r="C233" s="63" t="n">
        <v>9.43</v>
      </c>
      <c r="D233" s="64" t="n">
        <v>9.43</v>
      </c>
      <c r="E233" s="74" t="n">
        <v>0</v>
      </c>
      <c r="F233" s="167" t="n">
        <v>1</v>
      </c>
      <c r="G233" s="76" t="n">
        <v>8.82</v>
      </c>
      <c r="H233" s="77" t="n">
        <v>7.22</v>
      </c>
      <c r="I233" s="99" t="n">
        <v>-1.6</v>
      </c>
      <c r="J233" s="164" t="n">
        <v>0</v>
      </c>
      <c r="K233" s="80" t="s">
        <v>1051</v>
      </c>
      <c r="L233" s="94" t="s">
        <v>1052</v>
      </c>
      <c r="M233" s="115" t="s">
        <v>1053</v>
      </c>
      <c r="N233" s="98" t="s">
        <v>754</v>
      </c>
      <c r="O233" s="59" t="s">
        <v>36</v>
      </c>
      <c r="P233" s="206" t="s">
        <v>135</v>
      </c>
      <c r="Q233" s="94" t="s">
        <v>1054</v>
      </c>
    </row>
    <row r="234" customFormat="false" ht="38.25" hidden="false" customHeight="false" outlineLevel="0" collapsed="false">
      <c r="B234" s="62" t="s">
        <v>1055</v>
      </c>
      <c r="C234" s="82" t="n">
        <v>10.172041</v>
      </c>
      <c r="D234" s="83" t="n">
        <v>10.172041</v>
      </c>
      <c r="E234" s="84" t="n">
        <v>0</v>
      </c>
      <c r="F234" s="156" t="n">
        <v>1</v>
      </c>
      <c r="G234" s="110" t="s">
        <v>1056</v>
      </c>
      <c r="H234" s="86" t="s">
        <v>899</v>
      </c>
      <c r="I234" s="175" t="n">
        <v>-1.89</v>
      </c>
      <c r="J234" s="176" t="n">
        <v>0</v>
      </c>
      <c r="K234" s="80" t="s">
        <v>1057</v>
      </c>
      <c r="L234" s="94" t="s">
        <v>1058</v>
      </c>
      <c r="M234" s="57" t="s">
        <v>34</v>
      </c>
      <c r="N234" s="71" t="s">
        <v>867</v>
      </c>
      <c r="O234" s="59" t="s">
        <v>499</v>
      </c>
      <c r="P234" s="198" t="s">
        <v>37</v>
      </c>
      <c r="Q234" s="94" t="s">
        <v>1054</v>
      </c>
    </row>
    <row r="235" customFormat="false" ht="38.25" hidden="false" customHeight="false" outlineLevel="0" collapsed="false">
      <c r="B235" s="62" t="s">
        <v>1059</v>
      </c>
      <c r="C235" s="82" t="n">
        <v>10.307625</v>
      </c>
      <c r="D235" s="83" t="n">
        <v>10.307625</v>
      </c>
      <c r="E235" s="84" t="n">
        <v>0</v>
      </c>
      <c r="F235" s="156" t="n">
        <v>1</v>
      </c>
      <c r="G235" s="110" t="s">
        <v>1060</v>
      </c>
      <c r="H235" s="86" t="s">
        <v>1061</v>
      </c>
      <c r="I235" s="175" t="n">
        <v>-1.86</v>
      </c>
      <c r="J235" s="176" t="n">
        <v>0</v>
      </c>
      <c r="K235" s="80" t="s">
        <v>1062</v>
      </c>
      <c r="L235" s="94" t="s">
        <v>1063</v>
      </c>
      <c r="M235" s="57" t="s">
        <v>34</v>
      </c>
      <c r="N235" s="98" t="s">
        <v>1064</v>
      </c>
      <c r="O235" s="59" t="s">
        <v>499</v>
      </c>
      <c r="P235" s="206" t="s">
        <v>135</v>
      </c>
      <c r="Q235" s="94" t="s">
        <v>1054</v>
      </c>
    </row>
    <row r="236" customFormat="false" ht="25.5" hidden="false" customHeight="false" outlineLevel="0" collapsed="false">
      <c r="B236" s="62" t="s">
        <v>1065</v>
      </c>
      <c r="C236" s="63" t="n">
        <v>9.71</v>
      </c>
      <c r="D236" s="64" t="n">
        <v>9.71</v>
      </c>
      <c r="E236" s="74" t="n">
        <v>0</v>
      </c>
      <c r="F236" s="167" t="n">
        <v>1</v>
      </c>
      <c r="G236" s="63" t="n">
        <v>9.08</v>
      </c>
      <c r="H236" s="64" t="n">
        <v>9.08</v>
      </c>
      <c r="I236" s="74" t="n">
        <v>0</v>
      </c>
      <c r="J236" s="167" t="n">
        <v>1</v>
      </c>
      <c r="K236" s="80" t="s">
        <v>1066</v>
      </c>
      <c r="L236" s="94" t="s">
        <v>1067</v>
      </c>
      <c r="M236" s="57" t="s">
        <v>97</v>
      </c>
      <c r="N236" s="98" t="s">
        <v>156</v>
      </c>
      <c r="O236" s="59" t="s">
        <v>80</v>
      </c>
      <c r="P236" s="206" t="s">
        <v>135</v>
      </c>
      <c r="Q236" s="94" t="s">
        <v>1054</v>
      </c>
    </row>
    <row r="237" customFormat="false" ht="25.5" hidden="false" customHeight="false" outlineLevel="0" collapsed="false">
      <c r="B237" s="62" t="s">
        <v>1068</v>
      </c>
      <c r="C237" s="82" t="n">
        <v>10.513233</v>
      </c>
      <c r="D237" s="83" t="n">
        <v>10.513233</v>
      </c>
      <c r="E237" s="84" t="n">
        <v>0</v>
      </c>
      <c r="F237" s="156" t="n">
        <v>1</v>
      </c>
      <c r="G237" s="110" t="s">
        <v>695</v>
      </c>
      <c r="H237" s="90" t="s">
        <v>695</v>
      </c>
      <c r="I237" s="84" t="n">
        <v>0</v>
      </c>
      <c r="J237" s="156" t="n">
        <v>1</v>
      </c>
      <c r="K237" s="80" t="s">
        <v>1069</v>
      </c>
      <c r="L237" s="310" t="s">
        <v>1070</v>
      </c>
      <c r="M237" s="57" t="s">
        <v>133</v>
      </c>
      <c r="N237" s="112" t="s">
        <v>195</v>
      </c>
      <c r="O237" s="59" t="s">
        <v>186</v>
      </c>
      <c r="P237" s="203" t="s">
        <v>129</v>
      </c>
      <c r="Q237" s="73" t="s">
        <v>1071</v>
      </c>
    </row>
    <row r="238" customFormat="false" ht="15.75" hidden="false" customHeight="false" outlineLevel="0" collapsed="false">
      <c r="B238" s="62" t="s">
        <v>1072</v>
      </c>
      <c r="C238" s="82" t="n">
        <v>10.14217</v>
      </c>
      <c r="D238" s="83" t="n">
        <v>10.14217</v>
      </c>
      <c r="E238" s="84" t="n">
        <v>0</v>
      </c>
      <c r="F238" s="156" t="n">
        <v>1</v>
      </c>
      <c r="G238" s="110" t="s">
        <v>654</v>
      </c>
      <c r="H238" s="90" t="s">
        <v>654</v>
      </c>
      <c r="I238" s="84" t="n">
        <v>0</v>
      </c>
      <c r="J238" s="156" t="n">
        <v>1</v>
      </c>
      <c r="K238" s="80" t="s">
        <v>1073</v>
      </c>
      <c r="L238" s="94" t="s">
        <v>1074</v>
      </c>
      <c r="M238" s="57" t="s">
        <v>133</v>
      </c>
      <c r="N238" s="71" t="s">
        <v>1075</v>
      </c>
      <c r="O238" s="59" t="s">
        <v>1076</v>
      </c>
      <c r="P238" s="203" t="s">
        <v>129</v>
      </c>
      <c r="Q238" s="73" t="s">
        <v>1071</v>
      </c>
    </row>
    <row r="239" customFormat="false" ht="15.75" hidden="false" customHeight="false" outlineLevel="0" collapsed="false">
      <c r="B239" s="62" t="s">
        <v>1077</v>
      </c>
      <c r="C239" s="63" t="n">
        <v>9.89</v>
      </c>
      <c r="D239" s="64" t="n">
        <v>9.89</v>
      </c>
      <c r="E239" s="74" t="n">
        <v>0</v>
      </c>
      <c r="F239" s="167" t="n">
        <v>1</v>
      </c>
      <c r="G239" s="63" t="n">
        <v>9.59</v>
      </c>
      <c r="H239" s="64" t="n">
        <v>9.59</v>
      </c>
      <c r="I239" s="74" t="n">
        <v>0</v>
      </c>
      <c r="J239" s="167" t="n">
        <v>1</v>
      </c>
      <c r="K239" s="80" t="s">
        <v>1078</v>
      </c>
      <c r="L239" s="94" t="s">
        <v>1074</v>
      </c>
      <c r="M239" s="57" t="s">
        <v>975</v>
      </c>
      <c r="N239" s="71" t="s">
        <v>87</v>
      </c>
      <c r="O239" s="59" t="s">
        <v>42</v>
      </c>
      <c r="P239" s="203" t="s">
        <v>129</v>
      </c>
      <c r="Q239" s="94" t="s">
        <v>1071</v>
      </c>
    </row>
    <row r="240" customFormat="false" ht="15.75" hidden="false" customHeight="false" outlineLevel="0" collapsed="false">
      <c r="B240" s="62" t="s">
        <v>1079</v>
      </c>
      <c r="C240" s="89" t="s">
        <v>1080</v>
      </c>
      <c r="D240" s="83" t="n">
        <v>11.0281015</v>
      </c>
      <c r="E240" s="168" t="n">
        <v>1.23</v>
      </c>
      <c r="F240" s="169" t="n">
        <v>4.43E-009</v>
      </c>
      <c r="G240" s="304" t="s">
        <v>1081</v>
      </c>
      <c r="H240" s="314" t="n">
        <v>10.576273</v>
      </c>
      <c r="I240" s="84" t="n">
        <v>0</v>
      </c>
      <c r="J240" s="156" t="n">
        <v>1</v>
      </c>
      <c r="K240" s="80" t="s">
        <v>1082</v>
      </c>
      <c r="L240" s="73" t="s">
        <v>1083</v>
      </c>
      <c r="M240" s="115" t="s">
        <v>63</v>
      </c>
      <c r="N240" s="71" t="s">
        <v>152</v>
      </c>
      <c r="O240" s="59" t="s">
        <v>1084</v>
      </c>
      <c r="P240" s="214" t="s">
        <v>37</v>
      </c>
      <c r="Q240" s="73" t="s">
        <v>1085</v>
      </c>
    </row>
    <row r="241" customFormat="false" ht="15.75" hidden="false" customHeight="false" outlineLevel="0" collapsed="false">
      <c r="B241" s="62" t="s">
        <v>1086</v>
      </c>
      <c r="C241" s="82" t="n">
        <v>10.210581</v>
      </c>
      <c r="D241" s="83" t="n">
        <v>10.210581</v>
      </c>
      <c r="E241" s="84" t="n">
        <v>0</v>
      </c>
      <c r="F241" s="156" t="n">
        <v>1</v>
      </c>
      <c r="G241" s="110" t="s">
        <v>1087</v>
      </c>
      <c r="H241" s="90" t="s">
        <v>1087</v>
      </c>
      <c r="I241" s="84" t="n">
        <v>0</v>
      </c>
      <c r="J241" s="156" t="n">
        <v>1</v>
      </c>
      <c r="K241" s="80" t="s">
        <v>1088</v>
      </c>
      <c r="L241" s="94" t="s">
        <v>1089</v>
      </c>
      <c r="M241" s="57" t="s">
        <v>1090</v>
      </c>
      <c r="N241" s="98" t="s">
        <v>258</v>
      </c>
      <c r="O241" s="59" t="s">
        <v>1091</v>
      </c>
      <c r="P241" s="198" t="s">
        <v>37</v>
      </c>
      <c r="Q241" s="73" t="s">
        <v>1092</v>
      </c>
    </row>
    <row r="242" customFormat="false" ht="25.5" hidden="false" customHeight="false" outlineLevel="0" collapsed="false">
      <c r="B242" s="62" t="s">
        <v>1093</v>
      </c>
      <c r="C242" s="82" t="n">
        <v>10.61001</v>
      </c>
      <c r="D242" s="83" t="n">
        <v>10.61001</v>
      </c>
      <c r="E242" s="84" t="n">
        <v>0</v>
      </c>
      <c r="F242" s="156" t="n">
        <v>1</v>
      </c>
      <c r="G242" s="82" t="s">
        <v>1094</v>
      </c>
      <c r="H242" s="83" t="n">
        <v>10.64167</v>
      </c>
      <c r="I242" s="84" t="n">
        <v>0</v>
      </c>
      <c r="J242" s="156" t="n">
        <v>1</v>
      </c>
      <c r="K242" s="80" t="s">
        <v>1095</v>
      </c>
      <c r="L242" s="94" t="s">
        <v>1096</v>
      </c>
      <c r="M242" s="57" t="s">
        <v>34</v>
      </c>
      <c r="N242" s="112" t="s">
        <v>1097</v>
      </c>
      <c r="O242" s="59" t="s">
        <v>857</v>
      </c>
      <c r="P242" s="198" t="s">
        <v>37</v>
      </c>
      <c r="Q242" s="94" t="s">
        <v>1098</v>
      </c>
    </row>
    <row r="243" customFormat="false" ht="25.5" hidden="false" customHeight="false" outlineLevel="0" collapsed="false">
      <c r="B243" s="62" t="s">
        <v>1099</v>
      </c>
      <c r="C243" s="82" t="n">
        <v>11.65832</v>
      </c>
      <c r="D243" s="83" t="n">
        <v>11.65832</v>
      </c>
      <c r="E243" s="84" t="n">
        <v>0</v>
      </c>
      <c r="F243" s="156" t="n">
        <v>1</v>
      </c>
      <c r="G243" s="82" t="s">
        <v>1100</v>
      </c>
      <c r="H243" s="86" t="s">
        <v>1101</v>
      </c>
      <c r="I243" s="175" t="n">
        <v>-1.28</v>
      </c>
      <c r="J243" s="176" t="n">
        <v>4.17E-009</v>
      </c>
      <c r="K243" s="80" t="s">
        <v>1102</v>
      </c>
      <c r="L243" s="94" t="s">
        <v>1103</v>
      </c>
      <c r="M243" s="115" t="s">
        <v>735</v>
      </c>
      <c r="N243" s="98" t="s">
        <v>1043</v>
      </c>
      <c r="O243" s="59" t="s">
        <v>140</v>
      </c>
      <c r="P243" s="198" t="s">
        <v>37</v>
      </c>
      <c r="Q243" s="94" t="s">
        <v>1104</v>
      </c>
      <c r="R243" s="315"/>
    </row>
    <row r="244" customFormat="false" ht="26.25" hidden="false" customHeight="true" outlineLevel="0" collapsed="false">
      <c r="A244" s="113"/>
      <c r="B244" s="62" t="s">
        <v>1105</v>
      </c>
      <c r="C244" s="89" t="s">
        <v>1106</v>
      </c>
      <c r="D244" s="83" t="n">
        <v>10.5687375</v>
      </c>
      <c r="E244" s="168" t="n">
        <v>1.3</v>
      </c>
      <c r="F244" s="169" t="n">
        <v>1.48E-010</v>
      </c>
      <c r="G244" s="82" t="s">
        <v>1107</v>
      </c>
      <c r="H244" s="86" t="s">
        <v>1108</v>
      </c>
      <c r="I244" s="175" t="n">
        <v>-1.25</v>
      </c>
      <c r="J244" s="176" t="n">
        <v>1.82E-008</v>
      </c>
      <c r="K244" s="80" t="s">
        <v>1109</v>
      </c>
      <c r="L244" s="94" t="s">
        <v>1103</v>
      </c>
      <c r="M244" s="57" t="s">
        <v>1110</v>
      </c>
      <c r="N244" s="71" t="s">
        <v>468</v>
      </c>
      <c r="O244" s="59" t="s">
        <v>521</v>
      </c>
      <c r="P244" s="203" t="s">
        <v>129</v>
      </c>
      <c r="Q244" s="94" t="s">
        <v>1104</v>
      </c>
    </row>
    <row r="245" customFormat="false" ht="26.25" hidden="false" customHeight="true" outlineLevel="0" collapsed="false">
      <c r="A245" s="113"/>
      <c r="B245" s="62" t="s">
        <v>1111</v>
      </c>
      <c r="C245" s="63" t="n">
        <v>9.14</v>
      </c>
      <c r="D245" s="64" t="n">
        <v>9.14</v>
      </c>
      <c r="E245" s="74" t="n">
        <v>0</v>
      </c>
      <c r="F245" s="167" t="n">
        <v>1</v>
      </c>
      <c r="G245" s="76" t="n">
        <v>8.97</v>
      </c>
      <c r="H245" s="77" t="n">
        <v>8.97</v>
      </c>
      <c r="I245" s="74" t="n">
        <v>0</v>
      </c>
      <c r="J245" s="167" t="n">
        <v>1</v>
      </c>
      <c r="K245" s="80" t="s">
        <v>1112</v>
      </c>
      <c r="L245" s="94" t="s">
        <v>1113</v>
      </c>
      <c r="M245" s="57" t="s">
        <v>34</v>
      </c>
      <c r="N245" s="71" t="s">
        <v>225</v>
      </c>
      <c r="O245" s="59" t="s">
        <v>65</v>
      </c>
      <c r="P245" s="198" t="s">
        <v>37</v>
      </c>
      <c r="Q245" s="94" t="s">
        <v>1114</v>
      </c>
    </row>
    <row r="246" customFormat="false" ht="26.25" hidden="false" customHeight="true" outlineLevel="0" collapsed="false">
      <c r="A246" s="113"/>
      <c r="B246" s="62" t="s">
        <v>1115</v>
      </c>
      <c r="C246" s="76" t="n">
        <v>8.93</v>
      </c>
      <c r="D246" s="77" t="n">
        <v>8.93</v>
      </c>
      <c r="E246" s="74" t="n">
        <v>0</v>
      </c>
      <c r="F246" s="167" t="n">
        <v>1</v>
      </c>
      <c r="G246" s="316" t="n">
        <v>9.18</v>
      </c>
      <c r="H246" s="317" t="n">
        <v>9.18</v>
      </c>
      <c r="I246" s="74" t="n">
        <v>0</v>
      </c>
      <c r="J246" s="167" t="n">
        <v>1</v>
      </c>
      <c r="K246" s="80" t="s">
        <v>1116</v>
      </c>
      <c r="L246" s="94" t="s">
        <v>1117</v>
      </c>
      <c r="M246" s="57" t="s">
        <v>34</v>
      </c>
      <c r="N246" s="71" t="s">
        <v>389</v>
      </c>
      <c r="O246" s="59" t="s">
        <v>128</v>
      </c>
      <c r="P246" s="198" t="s">
        <v>37</v>
      </c>
      <c r="Q246" s="94" t="s">
        <v>1118</v>
      </c>
    </row>
    <row r="247" customFormat="false" ht="38.25" hidden="false" customHeight="false" outlineLevel="0" collapsed="false">
      <c r="B247" s="62" t="s">
        <v>1119</v>
      </c>
      <c r="C247" s="82" t="n">
        <v>10.558076</v>
      </c>
      <c r="D247" s="83" t="n">
        <v>10.558076</v>
      </c>
      <c r="E247" s="84" t="n">
        <v>0</v>
      </c>
      <c r="F247" s="156" t="n">
        <v>1</v>
      </c>
      <c r="G247" s="82" t="s">
        <v>1120</v>
      </c>
      <c r="H247" s="83" t="n">
        <v>10.37853</v>
      </c>
      <c r="I247" s="84" t="n">
        <v>0</v>
      </c>
      <c r="J247" s="156" t="n">
        <v>1</v>
      </c>
      <c r="K247" s="80" t="s">
        <v>1121</v>
      </c>
      <c r="L247" s="94" t="s">
        <v>1122</v>
      </c>
      <c r="M247" s="57" t="s">
        <v>34</v>
      </c>
      <c r="N247" s="71" t="s">
        <v>570</v>
      </c>
      <c r="O247" s="59" t="s">
        <v>48</v>
      </c>
      <c r="P247" s="198" t="s">
        <v>37</v>
      </c>
      <c r="Q247" s="94" t="s">
        <v>1123</v>
      </c>
    </row>
    <row r="248" customFormat="false" ht="26.25" hidden="false" customHeight="false" outlineLevel="0" collapsed="false">
      <c r="B248" s="62" t="s">
        <v>1124</v>
      </c>
      <c r="C248" s="224" t="n">
        <v>10.006452</v>
      </c>
      <c r="D248" s="134" t="n">
        <v>10.006452</v>
      </c>
      <c r="E248" s="131" t="n">
        <v>0</v>
      </c>
      <c r="F248" s="251" t="n">
        <v>1</v>
      </c>
      <c r="G248" s="133" t="s">
        <v>1087</v>
      </c>
      <c r="H248" s="130" t="s">
        <v>1087</v>
      </c>
      <c r="I248" s="131" t="n">
        <v>0</v>
      </c>
      <c r="J248" s="251" t="n">
        <v>1</v>
      </c>
      <c r="K248" s="137" t="s">
        <v>1125</v>
      </c>
      <c r="L248" s="231" t="s">
        <v>1126</v>
      </c>
      <c r="M248" s="318" t="s">
        <v>417</v>
      </c>
      <c r="N248" s="254" t="s">
        <v>682</v>
      </c>
      <c r="O248" s="255" t="s">
        <v>36</v>
      </c>
      <c r="P248" s="319" t="s">
        <v>37</v>
      </c>
      <c r="Q248" s="320" t="s">
        <v>1127</v>
      </c>
    </row>
    <row r="249" customFormat="false" ht="26.25" hidden="false" customHeight="true" outlineLevel="0" collapsed="false">
      <c r="A249" s="139"/>
      <c r="B249" s="321" t="s">
        <v>1128</v>
      </c>
      <c r="C249" s="322"/>
      <c r="D249" s="322"/>
      <c r="E249" s="323"/>
      <c r="F249" s="322"/>
      <c r="G249" s="322"/>
      <c r="H249" s="322"/>
      <c r="I249" s="323"/>
      <c r="J249" s="322"/>
      <c r="K249" s="324"/>
      <c r="L249" s="325"/>
      <c r="M249" s="325"/>
      <c r="N249" s="325"/>
      <c r="O249" s="325"/>
      <c r="P249" s="325"/>
      <c r="Q249" s="326"/>
    </row>
    <row r="250" customFormat="false" ht="38.25" hidden="false" customHeight="false" outlineLevel="0" collapsed="false">
      <c r="A250" s="139"/>
      <c r="B250" s="46" t="s">
        <v>1129</v>
      </c>
      <c r="C250" s="185" t="n">
        <v>10.836164</v>
      </c>
      <c r="D250" s="52" t="n">
        <v>10.836164</v>
      </c>
      <c r="E250" s="189" t="n">
        <v>0</v>
      </c>
      <c r="F250" s="190" t="n">
        <v>1</v>
      </c>
      <c r="G250" s="185" t="n">
        <v>10.45</v>
      </c>
      <c r="H250" s="52" t="n">
        <v>10.450481</v>
      </c>
      <c r="I250" s="189" t="n">
        <v>0</v>
      </c>
      <c r="J250" s="190" t="n">
        <v>1</v>
      </c>
      <c r="K250" s="55" t="s">
        <v>1130</v>
      </c>
      <c r="L250" s="61" t="s">
        <v>1131</v>
      </c>
      <c r="M250" s="291" t="s">
        <v>1132</v>
      </c>
      <c r="N250" s="263" t="s">
        <v>1133</v>
      </c>
      <c r="O250" s="327" t="s">
        <v>390</v>
      </c>
      <c r="P250" s="328" t="s">
        <v>135</v>
      </c>
      <c r="Q250" s="56" t="s">
        <v>474</v>
      </c>
    </row>
    <row r="251" customFormat="false" ht="15.75" hidden="false" customHeight="false" outlineLevel="0" collapsed="false">
      <c r="A251" s="139"/>
      <c r="B251" s="62" t="s">
        <v>1134</v>
      </c>
      <c r="C251" s="63" t="n">
        <v>9.58</v>
      </c>
      <c r="D251" s="77" t="n">
        <v>8.62</v>
      </c>
      <c r="E251" s="99" t="n">
        <v>-0.95</v>
      </c>
      <c r="F251" s="164" t="n">
        <v>0.000295</v>
      </c>
      <c r="G251" s="76" t="n">
        <v>8.47</v>
      </c>
      <c r="H251" s="77" t="n">
        <v>7.04</v>
      </c>
      <c r="I251" s="99" t="n">
        <v>-1.43</v>
      </c>
      <c r="J251" s="164" t="n">
        <v>5.51E-012</v>
      </c>
      <c r="K251" s="80" t="s">
        <v>1135</v>
      </c>
      <c r="L251" s="94" t="s">
        <v>393</v>
      </c>
      <c r="M251" s="177" t="s">
        <v>144</v>
      </c>
      <c r="N251" s="71" t="s">
        <v>1136</v>
      </c>
      <c r="O251" s="59" t="s">
        <v>140</v>
      </c>
      <c r="P251" s="117" t="s">
        <v>135</v>
      </c>
      <c r="Q251" s="73" t="s">
        <v>474</v>
      </c>
    </row>
    <row r="252" customFormat="false" ht="25.5" hidden="false" customHeight="true" outlineLevel="0" collapsed="false">
      <c r="A252" s="139"/>
      <c r="B252" s="62" t="s">
        <v>1137</v>
      </c>
      <c r="C252" s="82" t="n">
        <v>10.065169</v>
      </c>
      <c r="D252" s="83" t="n">
        <v>10.065169</v>
      </c>
      <c r="E252" s="199" t="n">
        <v>0</v>
      </c>
      <c r="F252" s="200" t="n">
        <v>1</v>
      </c>
      <c r="G252" s="110" t="n">
        <v>9.64</v>
      </c>
      <c r="H252" s="86" t="n">
        <v>7.77</v>
      </c>
      <c r="I252" s="238" t="n">
        <v>-1.86</v>
      </c>
      <c r="J252" s="239" t="n">
        <v>0</v>
      </c>
      <c r="K252" s="80" t="s">
        <v>1138</v>
      </c>
      <c r="L252" s="94" t="s">
        <v>1139</v>
      </c>
      <c r="M252" s="266" t="s">
        <v>144</v>
      </c>
      <c r="N252" s="173" t="s">
        <v>1017</v>
      </c>
      <c r="O252" s="214" t="s">
        <v>140</v>
      </c>
      <c r="P252" s="117" t="s">
        <v>135</v>
      </c>
      <c r="Q252" s="73" t="s">
        <v>1140</v>
      </c>
    </row>
    <row r="253" customFormat="false" ht="25.5" hidden="false" customHeight="true" outlineLevel="0" collapsed="false">
      <c r="A253" s="139"/>
      <c r="B253" s="62" t="s">
        <v>1141</v>
      </c>
      <c r="C253" s="63" t="n">
        <v>9.89</v>
      </c>
      <c r="D253" s="64" t="n">
        <v>9.89</v>
      </c>
      <c r="E253" s="74" t="n">
        <v>0</v>
      </c>
      <c r="F253" s="167" t="n">
        <v>1</v>
      </c>
      <c r="G253" s="63" t="n">
        <v>9.67</v>
      </c>
      <c r="H253" s="77" t="n">
        <v>6.9</v>
      </c>
      <c r="I253" s="99" t="n">
        <v>-2.77</v>
      </c>
      <c r="J253" s="164" t="n">
        <v>0</v>
      </c>
      <c r="K253" s="80" t="s">
        <v>1142</v>
      </c>
      <c r="L253" s="73" t="s">
        <v>393</v>
      </c>
      <c r="M253" s="266" t="s">
        <v>63</v>
      </c>
      <c r="N253" s="173" t="s">
        <v>433</v>
      </c>
      <c r="O253" s="214" t="s">
        <v>128</v>
      </c>
      <c r="P253" s="117" t="s">
        <v>135</v>
      </c>
      <c r="Q253" s="73" t="s">
        <v>474</v>
      </c>
    </row>
    <row r="254" customFormat="false" ht="15.75" hidden="false" customHeight="false" outlineLevel="0" collapsed="false">
      <c r="A254" s="139"/>
      <c r="B254" s="62" t="s">
        <v>1143</v>
      </c>
      <c r="C254" s="242" t="n">
        <v>8.01</v>
      </c>
      <c r="D254" s="329" t="n">
        <v>9.24</v>
      </c>
      <c r="E254" s="243" t="n">
        <v>1.23</v>
      </c>
      <c r="F254" s="244" t="n">
        <v>4.43E-009</v>
      </c>
      <c r="G254" s="91" t="n">
        <v>8.96</v>
      </c>
      <c r="H254" s="83" t="n">
        <v>10.9851905</v>
      </c>
      <c r="I254" s="243" t="n">
        <v>2.02</v>
      </c>
      <c r="J254" s="244" t="n">
        <v>0</v>
      </c>
      <c r="K254" s="80" t="s">
        <v>1144</v>
      </c>
      <c r="L254" s="73" t="s">
        <v>393</v>
      </c>
      <c r="M254" s="266" t="s">
        <v>34</v>
      </c>
      <c r="N254" s="71" t="s">
        <v>1024</v>
      </c>
      <c r="O254" s="214" t="s">
        <v>490</v>
      </c>
      <c r="P254" s="95" t="s">
        <v>37</v>
      </c>
      <c r="Q254" s="73" t="s">
        <v>474</v>
      </c>
    </row>
    <row r="255" customFormat="false" ht="15.75" hidden="false" customHeight="false" outlineLevel="0" collapsed="false">
      <c r="A255" s="139"/>
      <c r="B255" s="62" t="s">
        <v>1145</v>
      </c>
      <c r="C255" s="89" t="n">
        <v>9.29</v>
      </c>
      <c r="D255" s="329" t="n">
        <v>9.29</v>
      </c>
      <c r="E255" s="84" t="n">
        <v>0</v>
      </c>
      <c r="F255" s="156" t="n">
        <v>1</v>
      </c>
      <c r="G255" s="91" t="n">
        <v>8.98</v>
      </c>
      <c r="H255" s="83" t="n">
        <v>11.1956875</v>
      </c>
      <c r="I255" s="243" t="n">
        <v>2.22</v>
      </c>
      <c r="J255" s="244" t="n">
        <v>0</v>
      </c>
      <c r="K255" s="118" t="s">
        <v>1146</v>
      </c>
      <c r="L255" s="73" t="s">
        <v>393</v>
      </c>
      <c r="M255" s="266" t="s">
        <v>34</v>
      </c>
      <c r="N255" s="71" t="s">
        <v>1147</v>
      </c>
      <c r="O255" s="214" t="s">
        <v>1148</v>
      </c>
      <c r="P255" s="95" t="s">
        <v>37</v>
      </c>
      <c r="Q255" s="73" t="s">
        <v>474</v>
      </c>
    </row>
    <row r="256" customFormat="false" ht="15.75" hidden="false" customHeight="false" outlineLevel="0" collapsed="false">
      <c r="A256" s="139"/>
      <c r="B256" s="62" t="s">
        <v>1149</v>
      </c>
      <c r="C256" s="82" t="n">
        <v>10.046598</v>
      </c>
      <c r="D256" s="83" t="n">
        <v>10.046598</v>
      </c>
      <c r="E256" s="84" t="n">
        <v>0</v>
      </c>
      <c r="F256" s="156" t="n">
        <v>1</v>
      </c>
      <c r="G256" s="110" t="n">
        <v>9.47</v>
      </c>
      <c r="H256" s="90" t="n">
        <v>9.47</v>
      </c>
      <c r="I256" s="84" t="n">
        <v>0</v>
      </c>
      <c r="J256" s="156" t="n">
        <v>1</v>
      </c>
      <c r="K256" s="80" t="s">
        <v>1150</v>
      </c>
      <c r="L256" s="94" t="s">
        <v>393</v>
      </c>
      <c r="M256" s="266" t="s">
        <v>274</v>
      </c>
      <c r="N256" s="71" t="s">
        <v>1151</v>
      </c>
      <c r="O256" s="330" t="s">
        <v>80</v>
      </c>
      <c r="P256" s="72" t="s">
        <v>37</v>
      </c>
      <c r="Q256" s="73" t="s">
        <v>474</v>
      </c>
    </row>
    <row r="257" customFormat="false" ht="15.75" hidden="false" customHeight="false" outlineLevel="0" collapsed="false">
      <c r="A257" s="139"/>
      <c r="B257" s="62" t="s">
        <v>1152</v>
      </c>
      <c r="C257" s="110" t="n">
        <v>9.61</v>
      </c>
      <c r="D257" s="90" t="n">
        <v>9.61</v>
      </c>
      <c r="E257" s="84" t="n">
        <v>0</v>
      </c>
      <c r="F257" s="156" t="n">
        <v>1</v>
      </c>
      <c r="G257" s="110" t="n">
        <v>8.89</v>
      </c>
      <c r="H257" s="83" t="n">
        <v>10.23</v>
      </c>
      <c r="I257" s="243" t="n">
        <v>1.33</v>
      </c>
      <c r="J257" s="244" t="n">
        <v>4.46E-010</v>
      </c>
      <c r="K257" s="80" t="s">
        <v>1153</v>
      </c>
      <c r="L257" s="73" t="s">
        <v>393</v>
      </c>
      <c r="M257" s="266" t="s">
        <v>34</v>
      </c>
      <c r="N257" s="71" t="s">
        <v>1154</v>
      </c>
      <c r="O257" s="214" t="s">
        <v>48</v>
      </c>
      <c r="P257" s="95" t="s">
        <v>37</v>
      </c>
      <c r="Q257" s="73" t="s">
        <v>474</v>
      </c>
    </row>
    <row r="258" customFormat="false" ht="25.5" hidden="false" customHeight="false" outlineLevel="0" collapsed="false">
      <c r="A258" s="139"/>
      <c r="B258" s="62" t="s">
        <v>1155</v>
      </c>
      <c r="C258" s="82" t="n">
        <v>10.524031</v>
      </c>
      <c r="D258" s="83" t="n">
        <v>10.524031</v>
      </c>
      <c r="E258" s="84" t="n">
        <v>0</v>
      </c>
      <c r="F258" s="156" t="n">
        <v>1</v>
      </c>
      <c r="G258" s="82" t="n">
        <v>10.24</v>
      </c>
      <c r="H258" s="83" t="n">
        <v>11.19771015</v>
      </c>
      <c r="I258" s="243" t="n">
        <v>0.96</v>
      </c>
      <c r="J258" s="244" t="n">
        <v>0.000818</v>
      </c>
      <c r="K258" s="80" t="s">
        <v>1156</v>
      </c>
      <c r="L258" s="94" t="s">
        <v>393</v>
      </c>
      <c r="M258" s="177" t="s">
        <v>1157</v>
      </c>
      <c r="N258" s="71" t="s">
        <v>772</v>
      </c>
      <c r="O258" s="214" t="s">
        <v>80</v>
      </c>
      <c r="P258" s="72" t="s">
        <v>37</v>
      </c>
      <c r="Q258" s="73" t="s">
        <v>474</v>
      </c>
    </row>
    <row r="259" customFormat="false" ht="15.75" hidden="false" customHeight="false" outlineLevel="0" collapsed="false">
      <c r="A259" s="139"/>
      <c r="B259" s="62" t="s">
        <v>1158</v>
      </c>
      <c r="C259" s="89" t="n">
        <v>9.83</v>
      </c>
      <c r="D259" s="329" t="n">
        <v>9.83</v>
      </c>
      <c r="E259" s="84" t="n">
        <v>0</v>
      </c>
      <c r="F259" s="156" t="n">
        <v>1</v>
      </c>
      <c r="G259" s="110" t="n">
        <v>9.29</v>
      </c>
      <c r="H259" s="83" t="n">
        <v>10.615058</v>
      </c>
      <c r="I259" s="243" t="n">
        <v>1.32</v>
      </c>
      <c r="J259" s="244" t="n">
        <v>8.42E-010</v>
      </c>
      <c r="K259" s="80" t="s">
        <v>1159</v>
      </c>
      <c r="L259" s="73" t="s">
        <v>393</v>
      </c>
      <c r="M259" s="266" t="s">
        <v>34</v>
      </c>
      <c r="N259" s="71" t="s">
        <v>156</v>
      </c>
      <c r="O259" s="214" t="s">
        <v>1160</v>
      </c>
      <c r="P259" s="95" t="s">
        <v>37</v>
      </c>
      <c r="Q259" s="73" t="s">
        <v>474</v>
      </c>
    </row>
    <row r="260" customFormat="false" ht="15.75" hidden="false" customHeight="false" outlineLevel="0" collapsed="false">
      <c r="A260" s="139"/>
      <c r="B260" s="62" t="s">
        <v>1161</v>
      </c>
      <c r="C260" s="82" t="n">
        <v>10.6464065</v>
      </c>
      <c r="D260" s="83" t="n">
        <v>10.653862</v>
      </c>
      <c r="E260" s="84" t="n">
        <v>0</v>
      </c>
      <c r="F260" s="156" t="n">
        <v>1</v>
      </c>
      <c r="G260" s="82" t="n">
        <v>10.96</v>
      </c>
      <c r="H260" s="83" t="n">
        <v>10.1198525</v>
      </c>
      <c r="I260" s="238" t="n">
        <v>-0.84</v>
      </c>
      <c r="J260" s="239" t="n">
        <v>0.038</v>
      </c>
      <c r="K260" s="80" t="s">
        <v>1162</v>
      </c>
      <c r="L260" s="94" t="s">
        <v>393</v>
      </c>
      <c r="M260" s="266" t="s">
        <v>1163</v>
      </c>
      <c r="N260" s="71" t="s">
        <v>645</v>
      </c>
      <c r="O260" s="214" t="s">
        <v>65</v>
      </c>
      <c r="P260" s="72" t="s">
        <v>37</v>
      </c>
      <c r="Q260" s="73" t="s">
        <v>474</v>
      </c>
    </row>
    <row r="261" customFormat="false" ht="15.75" hidden="false" customHeight="false" outlineLevel="0" collapsed="false">
      <c r="A261" s="139"/>
      <c r="B261" s="62" t="s">
        <v>1164</v>
      </c>
      <c r="C261" s="82" t="n">
        <v>12.588265</v>
      </c>
      <c r="D261" s="83" t="n">
        <v>12.588265</v>
      </c>
      <c r="E261" s="84" t="n">
        <v>0</v>
      </c>
      <c r="F261" s="156" t="n">
        <v>1</v>
      </c>
      <c r="G261" s="82" t="n">
        <v>12.02</v>
      </c>
      <c r="H261" s="83" t="n">
        <v>13.2689315</v>
      </c>
      <c r="I261" s="243" t="n">
        <v>1.25</v>
      </c>
      <c r="J261" s="244" t="n">
        <v>1.73E-008</v>
      </c>
      <c r="K261" s="118" t="s">
        <v>1165</v>
      </c>
      <c r="L261" s="114" t="s">
        <v>393</v>
      </c>
      <c r="M261" s="266" t="s">
        <v>34</v>
      </c>
      <c r="N261" s="71" t="s">
        <v>555</v>
      </c>
      <c r="O261" s="214" t="s">
        <v>65</v>
      </c>
      <c r="P261" s="72" t="s">
        <v>37</v>
      </c>
      <c r="Q261" s="94" t="s">
        <v>474</v>
      </c>
    </row>
    <row r="262" customFormat="false" ht="25.5" hidden="false" customHeight="false" outlineLevel="0" collapsed="false">
      <c r="A262" s="139"/>
      <c r="B262" s="62" t="s">
        <v>1166</v>
      </c>
      <c r="C262" s="82" t="n">
        <v>10.675464</v>
      </c>
      <c r="D262" s="83" t="n">
        <v>10.675464</v>
      </c>
      <c r="E262" s="84" t="n">
        <v>0</v>
      </c>
      <c r="F262" s="156" t="n">
        <v>1</v>
      </c>
      <c r="G262" s="110" t="n">
        <v>9.65</v>
      </c>
      <c r="H262" s="90" t="n">
        <v>9.65</v>
      </c>
      <c r="I262" s="84" t="n">
        <v>0</v>
      </c>
      <c r="J262" s="156" t="n">
        <v>1</v>
      </c>
      <c r="K262" s="80" t="s">
        <v>1167</v>
      </c>
      <c r="L262" s="94" t="s">
        <v>393</v>
      </c>
      <c r="M262" s="177" t="s">
        <v>1168</v>
      </c>
      <c r="N262" s="98" t="s">
        <v>1169</v>
      </c>
      <c r="O262" s="214" t="s">
        <v>1170</v>
      </c>
      <c r="P262" s="72" t="s">
        <v>37</v>
      </c>
      <c r="Q262" s="73" t="s">
        <v>474</v>
      </c>
    </row>
    <row r="263" customFormat="false" ht="26.25" hidden="false" customHeight="true" outlineLevel="0" collapsed="false">
      <c r="A263" s="139"/>
      <c r="B263" s="62" t="s">
        <v>1171</v>
      </c>
      <c r="C263" s="242" t="n">
        <v>8.58</v>
      </c>
      <c r="D263" s="90" t="n">
        <v>9.69</v>
      </c>
      <c r="E263" s="243" t="n">
        <v>1.11</v>
      </c>
      <c r="F263" s="244" t="n">
        <v>7.39E-007</v>
      </c>
      <c r="G263" s="91" t="n">
        <v>8.48</v>
      </c>
      <c r="H263" s="83" t="n">
        <v>10.5551885</v>
      </c>
      <c r="I263" s="243" t="n">
        <v>2.08</v>
      </c>
      <c r="J263" s="244" t="n">
        <v>0</v>
      </c>
      <c r="K263" s="80" t="s">
        <v>1172</v>
      </c>
      <c r="L263" s="73" t="s">
        <v>393</v>
      </c>
      <c r="M263" s="177" t="s">
        <v>417</v>
      </c>
      <c r="N263" s="71" t="s">
        <v>1173</v>
      </c>
      <c r="O263" s="214" t="s">
        <v>390</v>
      </c>
      <c r="P263" s="95" t="s">
        <v>37</v>
      </c>
      <c r="Q263" s="73" t="s">
        <v>474</v>
      </c>
    </row>
    <row r="264" customFormat="false" ht="25.5" hidden="false" customHeight="false" outlineLevel="0" collapsed="false">
      <c r="A264" s="139"/>
      <c r="B264" s="62" t="s">
        <v>1174</v>
      </c>
      <c r="C264" s="82" t="n">
        <v>10.303515</v>
      </c>
      <c r="D264" s="83" t="n">
        <v>11.180989</v>
      </c>
      <c r="E264" s="243" t="n">
        <v>0.88</v>
      </c>
      <c r="F264" s="244" t="n">
        <v>0.00372</v>
      </c>
      <c r="G264" s="82" t="n">
        <v>10.51</v>
      </c>
      <c r="H264" s="83" t="n">
        <v>11.3464881</v>
      </c>
      <c r="I264" s="243" t="n">
        <v>0.84</v>
      </c>
      <c r="J264" s="244" t="n">
        <v>0.0362</v>
      </c>
      <c r="K264" s="80" t="s">
        <v>1175</v>
      </c>
      <c r="L264" s="94" t="s">
        <v>393</v>
      </c>
      <c r="M264" s="177" t="s">
        <v>1176</v>
      </c>
      <c r="N264" s="98" t="s">
        <v>98</v>
      </c>
      <c r="O264" s="214" t="s">
        <v>1091</v>
      </c>
      <c r="P264" s="72" t="s">
        <v>37</v>
      </c>
      <c r="Q264" s="73" t="s">
        <v>474</v>
      </c>
    </row>
    <row r="265" customFormat="false" ht="15.75" hidden="false" customHeight="true" outlineLevel="0" collapsed="false">
      <c r="A265" s="139"/>
      <c r="B265" s="62" t="s">
        <v>1177</v>
      </c>
      <c r="C265" s="242" t="n">
        <v>8.7</v>
      </c>
      <c r="D265" s="250" t="n">
        <v>8.7</v>
      </c>
      <c r="E265" s="84" t="n">
        <v>0</v>
      </c>
      <c r="F265" s="156" t="n">
        <v>1</v>
      </c>
      <c r="G265" s="91" t="n">
        <v>8.47</v>
      </c>
      <c r="H265" s="83" t="n">
        <v>10.408371</v>
      </c>
      <c r="I265" s="243" t="n">
        <v>1.94</v>
      </c>
      <c r="J265" s="244" t="n">
        <v>0</v>
      </c>
      <c r="K265" s="80" t="s">
        <v>1178</v>
      </c>
      <c r="L265" s="73" t="s">
        <v>393</v>
      </c>
      <c r="M265" s="266" t="s">
        <v>34</v>
      </c>
      <c r="N265" s="98" t="s">
        <v>92</v>
      </c>
      <c r="O265" s="214" t="s">
        <v>36</v>
      </c>
      <c r="P265" s="95" t="s">
        <v>37</v>
      </c>
      <c r="Q265" s="73" t="s">
        <v>474</v>
      </c>
    </row>
    <row r="266" customFormat="false" ht="15.75" hidden="false" customHeight="false" outlineLevel="0" collapsed="false">
      <c r="A266" s="139"/>
      <c r="B266" s="62" t="s">
        <v>1179</v>
      </c>
      <c r="C266" s="63" t="n">
        <v>9.46</v>
      </c>
      <c r="D266" s="64" t="n">
        <v>9.46</v>
      </c>
      <c r="E266" s="74" t="n">
        <v>0</v>
      </c>
      <c r="F266" s="167" t="n">
        <v>1</v>
      </c>
      <c r="G266" s="76" t="n">
        <v>8.99</v>
      </c>
      <c r="H266" s="77" t="n">
        <v>8.99</v>
      </c>
      <c r="I266" s="74" t="n">
        <v>0</v>
      </c>
      <c r="J266" s="200" t="n">
        <v>1</v>
      </c>
      <c r="K266" s="80" t="s">
        <v>1180</v>
      </c>
      <c r="L266" s="94" t="s">
        <v>393</v>
      </c>
      <c r="M266" s="177" t="s">
        <v>274</v>
      </c>
      <c r="N266" s="71" t="s">
        <v>1181</v>
      </c>
      <c r="O266" s="214" t="s">
        <v>80</v>
      </c>
      <c r="P266" s="331" t="s">
        <v>37</v>
      </c>
      <c r="Q266" s="73" t="s">
        <v>474</v>
      </c>
    </row>
    <row r="267" customFormat="false" ht="15.75" hidden="false" customHeight="false" outlineLevel="0" collapsed="false">
      <c r="A267" s="139"/>
      <c r="B267" s="62" t="s">
        <v>1182</v>
      </c>
      <c r="C267" s="63" t="n">
        <v>9.73</v>
      </c>
      <c r="D267" s="64" t="n">
        <v>9.73</v>
      </c>
      <c r="E267" s="74" t="n">
        <v>0</v>
      </c>
      <c r="F267" s="167" t="n">
        <v>1</v>
      </c>
      <c r="G267" s="76" t="n">
        <v>8.87</v>
      </c>
      <c r="H267" s="77" t="n">
        <v>8.87</v>
      </c>
      <c r="I267" s="74" t="n">
        <v>0</v>
      </c>
      <c r="J267" s="167" t="n">
        <v>1</v>
      </c>
      <c r="K267" s="80" t="s">
        <v>1183</v>
      </c>
      <c r="L267" s="94" t="s">
        <v>393</v>
      </c>
      <c r="M267" s="177" t="s">
        <v>133</v>
      </c>
      <c r="N267" s="71" t="s">
        <v>1184</v>
      </c>
      <c r="O267" s="214" t="s">
        <v>128</v>
      </c>
      <c r="P267" s="331" t="s">
        <v>37</v>
      </c>
      <c r="Q267" s="73" t="s">
        <v>474</v>
      </c>
    </row>
    <row r="268" customFormat="false" ht="15.75" hidden="false" customHeight="false" outlineLevel="0" collapsed="false">
      <c r="A268" s="139"/>
      <c r="B268" s="62" t="s">
        <v>1185</v>
      </c>
      <c r="C268" s="76" t="n">
        <v>7.24</v>
      </c>
      <c r="D268" s="77" t="n">
        <v>8.28</v>
      </c>
      <c r="E268" s="170" t="n">
        <v>1.03</v>
      </c>
      <c r="F268" s="171" t="n">
        <v>1.69E-005</v>
      </c>
      <c r="G268" s="76" t="n">
        <v>7.41</v>
      </c>
      <c r="H268" s="64" t="n">
        <v>9.76</v>
      </c>
      <c r="I268" s="170" t="n">
        <v>2.35</v>
      </c>
      <c r="J268" s="171" t="n">
        <v>0</v>
      </c>
      <c r="K268" s="80" t="s">
        <v>1186</v>
      </c>
      <c r="L268" s="94" t="s">
        <v>393</v>
      </c>
      <c r="M268" s="177" t="s">
        <v>34</v>
      </c>
      <c r="N268" s="71" t="s">
        <v>182</v>
      </c>
      <c r="O268" s="59" t="s">
        <v>42</v>
      </c>
      <c r="P268" s="331" t="s">
        <v>37</v>
      </c>
      <c r="Q268" s="73" t="s">
        <v>474</v>
      </c>
    </row>
    <row r="269" customFormat="false" ht="15.75" hidden="false" customHeight="false" outlineLevel="0" collapsed="false">
      <c r="A269" s="139"/>
      <c r="B269" s="62" t="s">
        <v>1187</v>
      </c>
      <c r="C269" s="76" t="n">
        <v>8.19</v>
      </c>
      <c r="D269" s="77" t="n">
        <v>8.19</v>
      </c>
      <c r="E269" s="74" t="n">
        <v>0</v>
      </c>
      <c r="F269" s="167" t="n">
        <v>1</v>
      </c>
      <c r="G269" s="76" t="n">
        <v>7.56</v>
      </c>
      <c r="H269" s="64" t="n">
        <v>9.56</v>
      </c>
      <c r="I269" s="170" t="n">
        <v>2</v>
      </c>
      <c r="J269" s="171" t="n">
        <v>0</v>
      </c>
      <c r="K269" s="80" t="s">
        <v>1188</v>
      </c>
      <c r="L269" s="94" t="s">
        <v>393</v>
      </c>
      <c r="M269" s="177" t="s">
        <v>1189</v>
      </c>
      <c r="N269" s="71" t="s">
        <v>928</v>
      </c>
      <c r="O269" s="59" t="s">
        <v>99</v>
      </c>
      <c r="P269" s="331" t="s">
        <v>37</v>
      </c>
      <c r="Q269" s="73" t="s">
        <v>474</v>
      </c>
    </row>
    <row r="270" customFormat="false" ht="15.75" hidden="false" customHeight="false" outlineLevel="0" collapsed="false">
      <c r="A270" s="139"/>
      <c r="B270" s="62" t="s">
        <v>1190</v>
      </c>
      <c r="C270" s="63" t="n">
        <v>9.16</v>
      </c>
      <c r="D270" s="64" t="n">
        <v>9.16</v>
      </c>
      <c r="E270" s="74" t="n">
        <v>0</v>
      </c>
      <c r="F270" s="167" t="n">
        <v>1</v>
      </c>
      <c r="G270" s="76" t="n">
        <v>7.88</v>
      </c>
      <c r="H270" s="77" t="n">
        <v>7.88</v>
      </c>
      <c r="I270" s="74" t="n">
        <v>0</v>
      </c>
      <c r="J270" s="167" t="n">
        <v>1</v>
      </c>
      <c r="K270" s="80" t="s">
        <v>1191</v>
      </c>
      <c r="L270" s="94" t="s">
        <v>393</v>
      </c>
      <c r="M270" s="177" t="s">
        <v>34</v>
      </c>
      <c r="N270" s="71" t="s">
        <v>1192</v>
      </c>
      <c r="O270" s="59" t="s">
        <v>122</v>
      </c>
      <c r="P270" s="331" t="s">
        <v>37</v>
      </c>
      <c r="Q270" s="73" t="s">
        <v>474</v>
      </c>
    </row>
    <row r="271" customFormat="false" ht="15.75" hidden="false" customHeight="false" outlineLevel="0" collapsed="false">
      <c r="A271" s="139"/>
      <c r="B271" s="62" t="s">
        <v>1193</v>
      </c>
      <c r="C271" s="63" t="n">
        <v>9.17</v>
      </c>
      <c r="D271" s="64" t="n">
        <v>9.17</v>
      </c>
      <c r="E271" s="74" t="n">
        <v>0</v>
      </c>
      <c r="F271" s="167" t="n">
        <v>1</v>
      </c>
      <c r="G271" s="76" t="n">
        <v>9.01</v>
      </c>
      <c r="H271" s="77" t="n">
        <v>8.02</v>
      </c>
      <c r="I271" s="99" t="n">
        <v>-0.99</v>
      </c>
      <c r="J271" s="164" t="n">
        <v>0.000345</v>
      </c>
      <c r="K271" s="80" t="s">
        <v>1194</v>
      </c>
      <c r="L271" s="94" t="s">
        <v>393</v>
      </c>
      <c r="M271" s="177" t="s">
        <v>34</v>
      </c>
      <c r="N271" s="71" t="s">
        <v>1195</v>
      </c>
      <c r="O271" s="59" t="s">
        <v>140</v>
      </c>
      <c r="P271" s="331" t="s">
        <v>37</v>
      </c>
      <c r="Q271" s="73" t="s">
        <v>474</v>
      </c>
    </row>
    <row r="272" customFormat="false" ht="15.75" hidden="false" customHeight="false" outlineLevel="0" collapsed="false">
      <c r="A272" s="139"/>
      <c r="B272" s="62" t="s">
        <v>1196</v>
      </c>
      <c r="C272" s="63" t="n">
        <v>9.47</v>
      </c>
      <c r="D272" s="64" t="n">
        <v>9.47</v>
      </c>
      <c r="E272" s="74" t="n">
        <v>0</v>
      </c>
      <c r="F272" s="167" t="n">
        <v>1</v>
      </c>
      <c r="G272" s="76" t="n">
        <v>9.61</v>
      </c>
      <c r="H272" s="77" t="n">
        <v>9.61</v>
      </c>
      <c r="I272" s="74" t="n">
        <v>0</v>
      </c>
      <c r="J272" s="167" t="n">
        <v>1</v>
      </c>
      <c r="K272" s="80" t="s">
        <v>1197</v>
      </c>
      <c r="L272" s="94" t="s">
        <v>393</v>
      </c>
      <c r="M272" s="177" t="s">
        <v>1198</v>
      </c>
      <c r="N272" s="71" t="s">
        <v>1199</v>
      </c>
      <c r="O272" s="59" t="s">
        <v>53</v>
      </c>
      <c r="P272" s="331" t="s">
        <v>37</v>
      </c>
      <c r="Q272" s="73" t="s">
        <v>474</v>
      </c>
    </row>
    <row r="273" customFormat="false" ht="15.75" hidden="false" customHeight="false" outlineLevel="0" collapsed="false">
      <c r="A273" s="139"/>
      <c r="B273" s="62" t="s">
        <v>1200</v>
      </c>
      <c r="C273" s="63" t="n">
        <v>9.03</v>
      </c>
      <c r="D273" s="64" t="n">
        <v>9.03</v>
      </c>
      <c r="E273" s="74" t="n">
        <v>0</v>
      </c>
      <c r="F273" s="167" t="n">
        <v>1</v>
      </c>
      <c r="G273" s="76" t="n">
        <v>8.75</v>
      </c>
      <c r="H273" s="77" t="n">
        <v>8.75</v>
      </c>
      <c r="I273" s="74" t="n">
        <v>0</v>
      </c>
      <c r="J273" s="167" t="n">
        <v>1</v>
      </c>
      <c r="K273" s="80" t="s">
        <v>1201</v>
      </c>
      <c r="L273" s="94" t="s">
        <v>393</v>
      </c>
      <c r="M273" s="177" t="s">
        <v>34</v>
      </c>
      <c r="N273" s="71" t="s">
        <v>1202</v>
      </c>
      <c r="O273" s="59" t="s">
        <v>42</v>
      </c>
      <c r="P273" s="331" t="s">
        <v>37</v>
      </c>
      <c r="Q273" s="73" t="s">
        <v>474</v>
      </c>
    </row>
    <row r="274" customFormat="false" ht="15.75" hidden="false" customHeight="false" outlineLevel="0" collapsed="false">
      <c r="B274" s="62" t="s">
        <v>1203</v>
      </c>
      <c r="C274" s="63" t="n">
        <v>9.45</v>
      </c>
      <c r="D274" s="64" t="n">
        <v>9.45</v>
      </c>
      <c r="E274" s="74" t="n">
        <v>0</v>
      </c>
      <c r="F274" s="167" t="n">
        <v>1</v>
      </c>
      <c r="G274" s="63" t="n">
        <v>9.06</v>
      </c>
      <c r="H274" s="64" t="n">
        <v>9.06</v>
      </c>
      <c r="I274" s="74" t="n">
        <v>0</v>
      </c>
      <c r="J274" s="167" t="n">
        <v>1</v>
      </c>
      <c r="K274" s="118" t="s">
        <v>1204</v>
      </c>
      <c r="L274" s="94" t="s">
        <v>393</v>
      </c>
      <c r="M274" s="332" t="s">
        <v>34</v>
      </c>
      <c r="N274" s="71" t="s">
        <v>1205</v>
      </c>
      <c r="O274" s="333" t="s">
        <v>390</v>
      </c>
      <c r="P274" s="331" t="s">
        <v>37</v>
      </c>
      <c r="Q274" s="73" t="s">
        <v>474</v>
      </c>
    </row>
    <row r="275" customFormat="false" ht="15.75" hidden="false" customHeight="false" outlineLevel="0" collapsed="false">
      <c r="B275" s="62" t="s">
        <v>1206</v>
      </c>
      <c r="C275" s="63" t="n">
        <v>9.32</v>
      </c>
      <c r="D275" s="64" t="n">
        <v>9.32</v>
      </c>
      <c r="E275" s="74" t="n">
        <v>0</v>
      </c>
      <c r="F275" s="167" t="n">
        <v>1</v>
      </c>
      <c r="G275" s="76" t="n">
        <v>8.14</v>
      </c>
      <c r="H275" s="77" t="n">
        <v>8.14</v>
      </c>
      <c r="I275" s="74" t="n">
        <v>0</v>
      </c>
      <c r="J275" s="167" t="n">
        <v>1</v>
      </c>
      <c r="K275" s="118" t="s">
        <v>1207</v>
      </c>
      <c r="L275" s="94" t="s">
        <v>393</v>
      </c>
      <c r="M275" s="332" t="s">
        <v>34</v>
      </c>
      <c r="N275" s="71" t="s">
        <v>294</v>
      </c>
      <c r="O275" s="333" t="s">
        <v>80</v>
      </c>
      <c r="P275" s="331" t="s">
        <v>37</v>
      </c>
      <c r="Q275" s="73" t="s">
        <v>474</v>
      </c>
    </row>
    <row r="276" customFormat="false" ht="25.5" hidden="false" customHeight="false" outlineLevel="0" collapsed="false">
      <c r="B276" s="62" t="s">
        <v>1208</v>
      </c>
      <c r="C276" s="63" t="n">
        <v>9.37</v>
      </c>
      <c r="D276" s="64" t="n">
        <v>9.37</v>
      </c>
      <c r="E276" s="74" t="n">
        <v>0</v>
      </c>
      <c r="F276" s="167" t="n">
        <v>1</v>
      </c>
      <c r="G276" s="76" t="n">
        <v>8.68</v>
      </c>
      <c r="H276" s="77" t="n">
        <v>8.68</v>
      </c>
      <c r="I276" s="74" t="n">
        <v>0</v>
      </c>
      <c r="J276" s="167" t="n">
        <v>1</v>
      </c>
      <c r="K276" s="118" t="s">
        <v>1209</v>
      </c>
      <c r="L276" s="94" t="s">
        <v>393</v>
      </c>
      <c r="M276" s="334" t="s">
        <v>1210</v>
      </c>
      <c r="N276" s="71" t="s">
        <v>1205</v>
      </c>
      <c r="O276" s="333" t="s">
        <v>140</v>
      </c>
      <c r="P276" s="331" t="s">
        <v>37</v>
      </c>
      <c r="Q276" s="73" t="s">
        <v>474</v>
      </c>
    </row>
    <row r="277" customFormat="false" ht="15.75" hidden="false" customHeight="false" outlineLevel="0" collapsed="false">
      <c r="B277" s="62" t="s">
        <v>1211</v>
      </c>
      <c r="C277" s="63" t="n">
        <v>9.3</v>
      </c>
      <c r="D277" s="64" t="n">
        <v>9.3</v>
      </c>
      <c r="E277" s="74" t="n">
        <v>0</v>
      </c>
      <c r="F277" s="167" t="n">
        <v>1</v>
      </c>
      <c r="G277" s="76" t="n">
        <v>8.61</v>
      </c>
      <c r="H277" s="77" t="n">
        <v>7.27</v>
      </c>
      <c r="I277" s="99" t="n">
        <v>-1.35</v>
      </c>
      <c r="J277" s="164" t="n">
        <v>2.7E-010</v>
      </c>
      <c r="K277" s="118" t="s">
        <v>1212</v>
      </c>
      <c r="L277" s="94" t="s">
        <v>393</v>
      </c>
      <c r="M277" s="332" t="s">
        <v>34</v>
      </c>
      <c r="N277" s="71" t="s">
        <v>182</v>
      </c>
      <c r="O277" s="333" t="s">
        <v>1213</v>
      </c>
      <c r="P277" s="331" t="s">
        <v>37</v>
      </c>
      <c r="Q277" s="73" t="s">
        <v>474</v>
      </c>
    </row>
    <row r="278" customFormat="false" ht="15.75" hidden="false" customHeight="false" outlineLevel="0" collapsed="false">
      <c r="B278" s="62" t="s">
        <v>1214</v>
      </c>
      <c r="C278" s="63" t="n">
        <v>9.99</v>
      </c>
      <c r="D278" s="64" t="n">
        <v>9.99</v>
      </c>
      <c r="E278" s="245" t="n">
        <v>0</v>
      </c>
      <c r="F278" s="246" t="n">
        <v>1</v>
      </c>
      <c r="G278" s="63" t="n">
        <v>9.22</v>
      </c>
      <c r="H278" s="64" t="n">
        <v>9.22</v>
      </c>
      <c r="I278" s="245" t="n">
        <v>0</v>
      </c>
      <c r="J278" s="246" t="n">
        <v>1</v>
      </c>
      <c r="K278" s="118" t="s">
        <v>1215</v>
      </c>
      <c r="L278" s="94" t="s">
        <v>393</v>
      </c>
      <c r="M278" s="332" t="s">
        <v>34</v>
      </c>
      <c r="N278" s="71" t="s">
        <v>87</v>
      </c>
      <c r="O278" s="333" t="s">
        <v>128</v>
      </c>
      <c r="P278" s="331" t="s">
        <v>37</v>
      </c>
      <c r="Q278" s="73" t="s">
        <v>474</v>
      </c>
    </row>
    <row r="279" customFormat="false" ht="15.75" hidden="false" customHeight="false" outlineLevel="0" collapsed="false">
      <c r="B279" s="62" t="s">
        <v>1216</v>
      </c>
      <c r="C279" s="63" t="n">
        <v>9.36</v>
      </c>
      <c r="D279" s="64" t="n">
        <v>9.36</v>
      </c>
      <c r="E279" s="74" t="n">
        <v>0</v>
      </c>
      <c r="F279" s="167" t="n">
        <v>1</v>
      </c>
      <c r="G279" s="63" t="n">
        <v>9.03</v>
      </c>
      <c r="H279" s="64" t="n">
        <v>9.03</v>
      </c>
      <c r="I279" s="74" t="n">
        <v>0</v>
      </c>
      <c r="J279" s="167" t="n">
        <v>1</v>
      </c>
      <c r="K279" s="118" t="s">
        <v>1217</v>
      </c>
      <c r="L279" s="94" t="s">
        <v>393</v>
      </c>
      <c r="M279" s="177" t="s">
        <v>133</v>
      </c>
      <c r="N279" s="71" t="s">
        <v>152</v>
      </c>
      <c r="O279" s="333" t="s">
        <v>167</v>
      </c>
      <c r="P279" s="116" t="s">
        <v>129</v>
      </c>
      <c r="Q279" s="73" t="s">
        <v>474</v>
      </c>
    </row>
    <row r="280" customFormat="false" ht="15.75" hidden="false" customHeight="false" outlineLevel="0" collapsed="false">
      <c r="A280" s="139"/>
      <c r="B280" s="62" t="s">
        <v>1218</v>
      </c>
      <c r="C280" s="82" t="n">
        <v>10.496471</v>
      </c>
      <c r="D280" s="83" t="n">
        <v>10.496471</v>
      </c>
      <c r="E280" s="84" t="n">
        <v>0</v>
      </c>
      <c r="F280" s="156" t="n">
        <v>1</v>
      </c>
      <c r="G280" s="82" t="n">
        <v>10.51</v>
      </c>
      <c r="H280" s="83" t="n">
        <v>10.5079</v>
      </c>
      <c r="I280" s="84" t="n">
        <v>0</v>
      </c>
      <c r="J280" s="156" t="n">
        <v>1</v>
      </c>
      <c r="K280" s="80" t="s">
        <v>1219</v>
      </c>
      <c r="L280" s="94" t="s">
        <v>393</v>
      </c>
      <c r="M280" s="266" t="s">
        <v>133</v>
      </c>
      <c r="N280" s="71" t="s">
        <v>134</v>
      </c>
      <c r="O280" s="214" t="s">
        <v>1220</v>
      </c>
      <c r="P280" s="116" t="s">
        <v>129</v>
      </c>
      <c r="Q280" s="73" t="s">
        <v>474</v>
      </c>
    </row>
    <row r="281" customFormat="false" ht="15.75" hidden="false" customHeight="false" outlineLevel="0" collapsed="false">
      <c r="A281" s="139"/>
      <c r="B281" s="62" t="s">
        <v>1221</v>
      </c>
      <c r="C281" s="82" t="n">
        <v>11.380677</v>
      </c>
      <c r="D281" s="83" t="n">
        <v>11.380677</v>
      </c>
      <c r="E281" s="84" t="n">
        <v>0</v>
      </c>
      <c r="F281" s="156" t="n">
        <v>1</v>
      </c>
      <c r="G281" s="82" t="n">
        <v>11.13</v>
      </c>
      <c r="H281" s="83" t="n">
        <v>11.132938</v>
      </c>
      <c r="I281" s="84" t="n">
        <v>0</v>
      </c>
      <c r="J281" s="156" t="n">
        <v>1</v>
      </c>
      <c r="K281" s="80" t="s">
        <v>1222</v>
      </c>
      <c r="L281" s="94" t="s">
        <v>393</v>
      </c>
      <c r="M281" s="266" t="s">
        <v>63</v>
      </c>
      <c r="N281" s="71" t="s">
        <v>1223</v>
      </c>
      <c r="O281" s="214" t="s">
        <v>140</v>
      </c>
      <c r="P281" s="116" t="s">
        <v>129</v>
      </c>
      <c r="Q281" s="73" t="s">
        <v>474</v>
      </c>
    </row>
    <row r="282" customFormat="false" ht="15.75" hidden="false" customHeight="false" outlineLevel="0" collapsed="false">
      <c r="A282" s="139"/>
      <c r="B282" s="62" t="s">
        <v>1224</v>
      </c>
      <c r="C282" s="82" t="n">
        <v>11.1484277</v>
      </c>
      <c r="D282" s="83" t="n">
        <v>12.0012403</v>
      </c>
      <c r="E282" s="243" t="n">
        <v>0.85</v>
      </c>
      <c r="F282" s="244" t="n">
        <v>0.0082</v>
      </c>
      <c r="G282" s="91" t="n">
        <v>8.89</v>
      </c>
      <c r="H282" s="86" t="n">
        <v>8.89</v>
      </c>
      <c r="I282" s="84" t="n">
        <v>0</v>
      </c>
      <c r="J282" s="156" t="n">
        <v>1</v>
      </c>
      <c r="K282" s="80" t="s">
        <v>1225</v>
      </c>
      <c r="L282" s="94" t="s">
        <v>393</v>
      </c>
      <c r="M282" s="266" t="s">
        <v>63</v>
      </c>
      <c r="N282" s="71" t="s">
        <v>156</v>
      </c>
      <c r="O282" s="214" t="s">
        <v>1226</v>
      </c>
      <c r="P282" s="116" t="s">
        <v>129</v>
      </c>
      <c r="Q282" s="73" t="s">
        <v>474</v>
      </c>
    </row>
    <row r="283" customFormat="false" ht="15.75" hidden="false" customHeight="false" outlineLevel="0" collapsed="false">
      <c r="A283" s="139"/>
      <c r="B283" s="62" t="s">
        <v>1227</v>
      </c>
      <c r="C283" s="89" t="n">
        <v>9.84</v>
      </c>
      <c r="D283" s="83" t="n">
        <v>10.7347418</v>
      </c>
      <c r="E283" s="243" t="n">
        <v>0.9</v>
      </c>
      <c r="F283" s="244" t="n">
        <v>0.00182</v>
      </c>
      <c r="G283" s="82" t="n">
        <v>10.38</v>
      </c>
      <c r="H283" s="83" t="n">
        <v>10.38</v>
      </c>
      <c r="I283" s="84" t="n">
        <v>0</v>
      </c>
      <c r="J283" s="156" t="n">
        <v>1</v>
      </c>
      <c r="K283" s="80" t="s">
        <v>1228</v>
      </c>
      <c r="L283" s="94" t="s">
        <v>393</v>
      </c>
      <c r="M283" s="266" t="s">
        <v>63</v>
      </c>
      <c r="N283" s="98" t="s">
        <v>1229</v>
      </c>
      <c r="O283" s="214" t="s">
        <v>1230</v>
      </c>
      <c r="P283" s="116" t="s">
        <v>129</v>
      </c>
      <c r="Q283" s="73" t="s">
        <v>474</v>
      </c>
    </row>
    <row r="284" customFormat="false" ht="15.75" hidden="false" customHeight="false" outlineLevel="0" collapsed="false">
      <c r="A284" s="139"/>
      <c r="B284" s="62" t="s">
        <v>1231</v>
      </c>
      <c r="C284" s="63" t="n">
        <v>9.31</v>
      </c>
      <c r="D284" s="64" t="n">
        <v>9.31</v>
      </c>
      <c r="E284" s="74" t="n">
        <v>0</v>
      </c>
      <c r="F284" s="167" t="n">
        <v>1</v>
      </c>
      <c r="G284" s="76" t="n">
        <v>8.63</v>
      </c>
      <c r="H284" s="77" t="n">
        <v>8.63</v>
      </c>
      <c r="I284" s="74" t="n">
        <v>0</v>
      </c>
      <c r="J284" s="167" t="n">
        <v>1</v>
      </c>
      <c r="K284" s="80" t="s">
        <v>1232</v>
      </c>
      <c r="L284" s="94" t="s">
        <v>393</v>
      </c>
      <c r="M284" s="266" t="s">
        <v>133</v>
      </c>
      <c r="N284" s="98" t="s">
        <v>1233</v>
      </c>
      <c r="O284" s="214" t="s">
        <v>390</v>
      </c>
      <c r="P284" s="116" t="s">
        <v>129</v>
      </c>
      <c r="Q284" s="73" t="s">
        <v>474</v>
      </c>
    </row>
    <row r="285" customFormat="false" ht="38.25" hidden="false" customHeight="false" outlineLevel="0" collapsed="false">
      <c r="A285" s="139"/>
      <c r="B285" s="62" t="s">
        <v>1234</v>
      </c>
      <c r="C285" s="82" t="n">
        <v>10.260281</v>
      </c>
      <c r="D285" s="83" t="n">
        <v>10.260281</v>
      </c>
      <c r="E285" s="84" t="n">
        <v>0</v>
      </c>
      <c r="F285" s="156" t="n">
        <v>1</v>
      </c>
      <c r="G285" s="110" t="n">
        <v>9.48</v>
      </c>
      <c r="H285" s="83" t="n">
        <v>11.584131</v>
      </c>
      <c r="I285" s="243" t="n">
        <v>2.11</v>
      </c>
      <c r="J285" s="244" t="n">
        <v>0</v>
      </c>
      <c r="K285" s="80" t="s">
        <v>1235</v>
      </c>
      <c r="L285" s="94" t="s">
        <v>393</v>
      </c>
      <c r="M285" s="177" t="s">
        <v>1236</v>
      </c>
      <c r="N285" s="98" t="s">
        <v>1237</v>
      </c>
      <c r="O285" s="214" t="s">
        <v>1238</v>
      </c>
      <c r="P285" s="116" t="s">
        <v>129</v>
      </c>
      <c r="Q285" s="73" t="s">
        <v>474</v>
      </c>
    </row>
    <row r="286" customFormat="false" ht="25.5" hidden="false" customHeight="false" outlineLevel="0" collapsed="false">
      <c r="A286" s="139"/>
      <c r="B286" s="62" t="s">
        <v>1239</v>
      </c>
      <c r="C286" s="82" t="n">
        <v>11.640427</v>
      </c>
      <c r="D286" s="83" t="n">
        <v>11.640427</v>
      </c>
      <c r="E286" s="199" t="n">
        <v>0</v>
      </c>
      <c r="F286" s="200" t="n">
        <v>1</v>
      </c>
      <c r="G286" s="82" t="n">
        <v>11.11</v>
      </c>
      <c r="H286" s="83" t="n">
        <v>11.11166</v>
      </c>
      <c r="I286" s="199" t="n">
        <v>0</v>
      </c>
      <c r="J286" s="200" t="n">
        <v>1</v>
      </c>
      <c r="K286" s="118" t="s">
        <v>1240</v>
      </c>
      <c r="L286" s="94" t="s">
        <v>393</v>
      </c>
      <c r="M286" s="266" t="s">
        <v>63</v>
      </c>
      <c r="N286" s="98" t="s">
        <v>1241</v>
      </c>
      <c r="O286" s="214" t="s">
        <v>1242</v>
      </c>
      <c r="P286" s="116" t="s">
        <v>129</v>
      </c>
      <c r="Q286" s="73" t="s">
        <v>474</v>
      </c>
    </row>
    <row r="287" customFormat="false" ht="15.75" hidden="false" customHeight="false" outlineLevel="0" collapsed="false">
      <c r="A287" s="139"/>
      <c r="B287" s="62" t="s">
        <v>1243</v>
      </c>
      <c r="C287" s="82" t="n">
        <v>10.6161587</v>
      </c>
      <c r="D287" s="90" t="n">
        <v>9.75</v>
      </c>
      <c r="E287" s="238" t="n">
        <v>-0.86</v>
      </c>
      <c r="F287" s="239" t="n">
        <v>0.00591</v>
      </c>
      <c r="G287" s="110" t="n">
        <v>9.28</v>
      </c>
      <c r="H287" s="90" t="n">
        <v>8.35</v>
      </c>
      <c r="I287" s="238" t="n">
        <v>-0.93</v>
      </c>
      <c r="J287" s="239" t="n">
        <v>0.00256</v>
      </c>
      <c r="K287" s="80" t="s">
        <v>1244</v>
      </c>
      <c r="L287" s="94" t="s">
        <v>393</v>
      </c>
      <c r="M287" s="266" t="s">
        <v>133</v>
      </c>
      <c r="N287" s="98" t="s">
        <v>1245</v>
      </c>
      <c r="O287" s="214" t="s">
        <v>53</v>
      </c>
      <c r="P287" s="116" t="s">
        <v>129</v>
      </c>
      <c r="Q287" s="73" t="s">
        <v>474</v>
      </c>
    </row>
    <row r="288" customFormat="false" ht="25.5" hidden="false" customHeight="false" outlineLevel="0" collapsed="false">
      <c r="A288" s="139"/>
      <c r="B288" s="62" t="s">
        <v>1246</v>
      </c>
      <c r="C288" s="82" t="n">
        <v>10.234251</v>
      </c>
      <c r="D288" s="83" t="n">
        <v>10.234251</v>
      </c>
      <c r="E288" s="199" t="n">
        <v>0</v>
      </c>
      <c r="F288" s="200" t="n">
        <v>1</v>
      </c>
      <c r="G288" s="110" t="n">
        <v>9.47</v>
      </c>
      <c r="H288" s="83" t="n">
        <v>10.5525965</v>
      </c>
      <c r="I288" s="243" t="n">
        <v>1.09</v>
      </c>
      <c r="J288" s="244" t="n">
        <v>1.07E-005</v>
      </c>
      <c r="K288" s="80" t="s">
        <v>1247</v>
      </c>
      <c r="L288" s="94" t="s">
        <v>393</v>
      </c>
      <c r="M288" s="177" t="s">
        <v>417</v>
      </c>
      <c r="N288" s="71" t="s">
        <v>1248</v>
      </c>
      <c r="O288" s="214" t="s">
        <v>80</v>
      </c>
      <c r="P288" s="116" t="s">
        <v>129</v>
      </c>
      <c r="Q288" s="73" t="s">
        <v>474</v>
      </c>
    </row>
    <row r="289" customFormat="false" ht="15.75" hidden="false" customHeight="false" outlineLevel="0" collapsed="false">
      <c r="A289" s="139"/>
      <c r="B289" s="62" t="s">
        <v>1249</v>
      </c>
      <c r="C289" s="63" t="n">
        <v>9.66</v>
      </c>
      <c r="D289" s="64" t="n">
        <v>9.66</v>
      </c>
      <c r="E289" s="74" t="n">
        <v>0</v>
      </c>
      <c r="F289" s="167" t="n">
        <v>1</v>
      </c>
      <c r="G289" s="76" t="n">
        <v>8.52</v>
      </c>
      <c r="H289" s="77" t="n">
        <v>8.52</v>
      </c>
      <c r="I289" s="74" t="n">
        <v>0</v>
      </c>
      <c r="J289" s="167" t="n">
        <v>1</v>
      </c>
      <c r="K289" s="80" t="s">
        <v>1250</v>
      </c>
      <c r="L289" s="94" t="s">
        <v>393</v>
      </c>
      <c r="M289" s="177" t="s">
        <v>133</v>
      </c>
      <c r="N289" s="71" t="s">
        <v>555</v>
      </c>
      <c r="O289" s="214" t="s">
        <v>42</v>
      </c>
      <c r="P289" s="116" t="s">
        <v>129</v>
      </c>
      <c r="Q289" s="73" t="s">
        <v>474</v>
      </c>
    </row>
    <row r="290" customFormat="false" ht="15.75" hidden="false" customHeight="false" outlineLevel="0" collapsed="false">
      <c r="A290" s="139"/>
      <c r="B290" s="62" t="s">
        <v>1251</v>
      </c>
      <c r="C290" s="63" t="n">
        <v>9.67</v>
      </c>
      <c r="D290" s="64" t="n">
        <v>9.67</v>
      </c>
      <c r="E290" s="74" t="n">
        <v>0</v>
      </c>
      <c r="F290" s="167" t="n">
        <v>1</v>
      </c>
      <c r="G290" s="63" t="n">
        <v>9.41</v>
      </c>
      <c r="H290" s="64" t="n">
        <v>9.41</v>
      </c>
      <c r="I290" s="74" t="n">
        <v>0</v>
      </c>
      <c r="J290" s="167" t="n">
        <v>1</v>
      </c>
      <c r="K290" s="80" t="s">
        <v>1252</v>
      </c>
      <c r="L290" s="94" t="s">
        <v>393</v>
      </c>
      <c r="M290" s="177" t="s">
        <v>63</v>
      </c>
      <c r="N290" s="71" t="s">
        <v>1205</v>
      </c>
      <c r="O290" s="214" t="s">
        <v>1253</v>
      </c>
      <c r="P290" s="116" t="s">
        <v>129</v>
      </c>
      <c r="Q290" s="73" t="s">
        <v>474</v>
      </c>
    </row>
    <row r="291" customFormat="false" ht="15.75" hidden="false" customHeight="false" outlineLevel="0" collapsed="false">
      <c r="A291" s="139"/>
      <c r="B291" s="62" t="s">
        <v>1254</v>
      </c>
      <c r="C291" s="63" t="n">
        <v>9.41</v>
      </c>
      <c r="D291" s="64" t="n">
        <v>9.41</v>
      </c>
      <c r="E291" s="74" t="n">
        <v>0</v>
      </c>
      <c r="F291" s="167" t="n">
        <v>1</v>
      </c>
      <c r="G291" s="63" t="n">
        <v>9.35</v>
      </c>
      <c r="H291" s="64" t="n">
        <v>9.35</v>
      </c>
      <c r="I291" s="74" t="n">
        <v>0</v>
      </c>
      <c r="J291" s="167" t="n">
        <v>1</v>
      </c>
      <c r="K291" s="80" t="s">
        <v>1255</v>
      </c>
      <c r="L291" s="94" t="s">
        <v>393</v>
      </c>
      <c r="M291" s="177" t="s">
        <v>1256</v>
      </c>
      <c r="N291" s="71" t="s">
        <v>632</v>
      </c>
      <c r="O291" s="214" t="s">
        <v>1257</v>
      </c>
      <c r="P291" s="116" t="s">
        <v>129</v>
      </c>
      <c r="Q291" s="73" t="s">
        <v>474</v>
      </c>
    </row>
    <row r="292" customFormat="false" ht="15.75" hidden="false" customHeight="false" outlineLevel="0" collapsed="false">
      <c r="A292" s="139"/>
      <c r="B292" s="62" t="s">
        <v>1258</v>
      </c>
      <c r="C292" s="63" t="n">
        <v>9.9</v>
      </c>
      <c r="D292" s="64" t="n">
        <v>9.9</v>
      </c>
      <c r="E292" s="74" t="n">
        <v>0</v>
      </c>
      <c r="F292" s="167" t="n">
        <v>1</v>
      </c>
      <c r="G292" s="63" t="n">
        <v>9.19</v>
      </c>
      <c r="H292" s="64" t="n">
        <v>9.19</v>
      </c>
      <c r="I292" s="74" t="n">
        <v>0</v>
      </c>
      <c r="J292" s="167" t="n">
        <v>1</v>
      </c>
      <c r="K292" s="80" t="s">
        <v>1259</v>
      </c>
      <c r="L292" s="94" t="s">
        <v>393</v>
      </c>
      <c r="M292" s="177" t="s">
        <v>1260</v>
      </c>
      <c r="N292" s="71" t="s">
        <v>1245</v>
      </c>
      <c r="O292" s="214" t="s">
        <v>140</v>
      </c>
      <c r="P292" s="116" t="s">
        <v>129</v>
      </c>
      <c r="Q292" s="73" t="s">
        <v>474</v>
      </c>
    </row>
    <row r="293" customFormat="false" ht="25.5" hidden="false" customHeight="false" outlineLevel="0" collapsed="false">
      <c r="A293" s="139"/>
      <c r="B293" s="62" t="s">
        <v>1261</v>
      </c>
      <c r="C293" s="63" t="n">
        <v>9.54</v>
      </c>
      <c r="D293" s="64" t="n">
        <v>9.54</v>
      </c>
      <c r="E293" s="74" t="n">
        <v>0</v>
      </c>
      <c r="F293" s="167" t="n">
        <v>1</v>
      </c>
      <c r="G293" s="63" t="n">
        <v>9.37</v>
      </c>
      <c r="H293" s="64" t="n">
        <v>9.37</v>
      </c>
      <c r="I293" s="74" t="n">
        <v>0</v>
      </c>
      <c r="J293" s="167" t="n">
        <v>1</v>
      </c>
      <c r="K293" s="80" t="s">
        <v>1262</v>
      </c>
      <c r="L293" s="94" t="s">
        <v>393</v>
      </c>
      <c r="M293" s="177" t="s">
        <v>417</v>
      </c>
      <c r="N293" s="71" t="s">
        <v>1263</v>
      </c>
      <c r="O293" s="214" t="s">
        <v>140</v>
      </c>
      <c r="P293" s="116" t="s">
        <v>129</v>
      </c>
      <c r="Q293" s="73" t="s">
        <v>474</v>
      </c>
    </row>
    <row r="294" customFormat="false" ht="15.75" hidden="false" customHeight="false" outlineLevel="0" collapsed="false">
      <c r="A294" s="139"/>
      <c r="B294" s="62" t="s">
        <v>1264</v>
      </c>
      <c r="C294" s="335" t="n">
        <v>7.14</v>
      </c>
      <c r="D294" s="208" t="n">
        <v>7.14</v>
      </c>
      <c r="E294" s="74" t="n">
        <v>0</v>
      </c>
      <c r="F294" s="167" t="n">
        <v>1</v>
      </c>
      <c r="G294" s="76" t="n">
        <v>6.75</v>
      </c>
      <c r="H294" s="64" t="n">
        <v>9.57</v>
      </c>
      <c r="I294" s="170" t="n">
        <v>2.82</v>
      </c>
      <c r="J294" s="171" t="n">
        <v>0</v>
      </c>
      <c r="K294" s="80" t="s">
        <v>1265</v>
      </c>
      <c r="L294" s="94" t="s">
        <v>393</v>
      </c>
      <c r="M294" s="177" t="s">
        <v>144</v>
      </c>
      <c r="N294" s="71" t="s">
        <v>1266</v>
      </c>
      <c r="O294" s="59" t="s">
        <v>53</v>
      </c>
      <c r="P294" s="116" t="s">
        <v>129</v>
      </c>
      <c r="Q294" s="73" t="s">
        <v>474</v>
      </c>
    </row>
    <row r="295" customFormat="false" ht="15.75" hidden="false" customHeight="false" outlineLevel="0" collapsed="false">
      <c r="A295" s="139"/>
      <c r="B295" s="62" t="s">
        <v>1267</v>
      </c>
      <c r="C295" s="63" t="n">
        <v>9.03</v>
      </c>
      <c r="D295" s="64" t="n">
        <v>9.03</v>
      </c>
      <c r="E295" s="74" t="n">
        <v>0</v>
      </c>
      <c r="F295" s="167" t="n">
        <v>1</v>
      </c>
      <c r="G295" s="76" t="n">
        <v>8.14</v>
      </c>
      <c r="H295" s="77" t="n">
        <v>8.14</v>
      </c>
      <c r="I295" s="74" t="n">
        <v>0</v>
      </c>
      <c r="J295" s="167" t="n">
        <v>1</v>
      </c>
      <c r="K295" s="80" t="s">
        <v>1268</v>
      </c>
      <c r="L295" s="94" t="s">
        <v>393</v>
      </c>
      <c r="M295" s="177" t="s">
        <v>133</v>
      </c>
      <c r="N295" s="71" t="s">
        <v>1269</v>
      </c>
      <c r="O295" s="59" t="s">
        <v>36</v>
      </c>
      <c r="P295" s="116" t="s">
        <v>129</v>
      </c>
      <c r="Q295" s="73" t="s">
        <v>474</v>
      </c>
    </row>
    <row r="296" customFormat="false" ht="15.75" hidden="false" customHeight="false" outlineLevel="0" collapsed="false">
      <c r="A296" s="139"/>
      <c r="B296" s="62" t="s">
        <v>1270</v>
      </c>
      <c r="C296" s="63" t="n">
        <v>9.24</v>
      </c>
      <c r="D296" s="64" t="n">
        <v>9.24</v>
      </c>
      <c r="E296" s="74" t="n">
        <v>0</v>
      </c>
      <c r="F296" s="167" t="n">
        <v>1</v>
      </c>
      <c r="G296" s="76" t="n">
        <v>9.1</v>
      </c>
      <c r="H296" s="77" t="n">
        <v>9.1</v>
      </c>
      <c r="I296" s="74" t="n">
        <v>0</v>
      </c>
      <c r="J296" s="167" t="n">
        <v>1</v>
      </c>
      <c r="K296" s="80" t="s">
        <v>1271</v>
      </c>
      <c r="L296" s="94" t="s">
        <v>393</v>
      </c>
      <c r="M296" s="177" t="s">
        <v>494</v>
      </c>
      <c r="N296" s="71" t="s">
        <v>1272</v>
      </c>
      <c r="O296" s="59" t="s">
        <v>65</v>
      </c>
      <c r="P296" s="116" t="s">
        <v>129</v>
      </c>
      <c r="Q296" s="73" t="s">
        <v>474</v>
      </c>
    </row>
    <row r="297" customFormat="false" ht="15.75" hidden="false" customHeight="false" outlineLevel="0" collapsed="false">
      <c r="A297" s="139"/>
      <c r="B297" s="62" t="s">
        <v>1273</v>
      </c>
      <c r="C297" s="63" t="n">
        <v>9.93</v>
      </c>
      <c r="D297" s="64" t="n">
        <v>9.93</v>
      </c>
      <c r="E297" s="74" t="n">
        <v>0</v>
      </c>
      <c r="F297" s="167" t="n">
        <v>1</v>
      </c>
      <c r="G297" s="63" t="n">
        <v>9.36</v>
      </c>
      <c r="H297" s="64" t="n">
        <v>9.36</v>
      </c>
      <c r="I297" s="74" t="n">
        <v>0</v>
      </c>
      <c r="J297" s="167" t="n">
        <v>1</v>
      </c>
      <c r="K297" s="80" t="s">
        <v>492</v>
      </c>
      <c r="L297" s="94" t="s">
        <v>393</v>
      </c>
      <c r="M297" s="177" t="s">
        <v>63</v>
      </c>
      <c r="N297" s="71" t="s">
        <v>676</v>
      </c>
      <c r="O297" s="59" t="s">
        <v>140</v>
      </c>
      <c r="P297" s="116" t="s">
        <v>129</v>
      </c>
      <c r="Q297" s="73" t="s">
        <v>474</v>
      </c>
    </row>
    <row r="298" customFormat="false" ht="15.75" hidden="false" customHeight="false" outlineLevel="0" collapsed="false">
      <c r="A298" s="139"/>
      <c r="B298" s="62" t="s">
        <v>1274</v>
      </c>
      <c r="C298" s="63" t="n">
        <v>9.63</v>
      </c>
      <c r="D298" s="64" t="n">
        <v>9.63</v>
      </c>
      <c r="E298" s="336" t="n">
        <v>0</v>
      </c>
      <c r="F298" s="337" t="n">
        <v>1</v>
      </c>
      <c r="G298" s="76" t="n">
        <v>8.72</v>
      </c>
      <c r="H298" s="77" t="n">
        <v>7.82</v>
      </c>
      <c r="I298" s="238" t="n">
        <v>-0.9</v>
      </c>
      <c r="J298" s="239" t="n">
        <v>0.00533</v>
      </c>
      <c r="K298" s="80" t="s">
        <v>1275</v>
      </c>
      <c r="L298" s="94" t="s">
        <v>393</v>
      </c>
      <c r="M298" s="177" t="s">
        <v>1276</v>
      </c>
      <c r="N298" s="71" t="s">
        <v>225</v>
      </c>
      <c r="O298" s="59" t="s">
        <v>128</v>
      </c>
      <c r="P298" s="116" t="s">
        <v>129</v>
      </c>
      <c r="Q298" s="73" t="s">
        <v>474</v>
      </c>
    </row>
    <row r="299" customFormat="false" ht="15.75" hidden="false" customHeight="false" outlineLevel="0" collapsed="false">
      <c r="A299" s="139"/>
      <c r="B299" s="62" t="s">
        <v>1277</v>
      </c>
      <c r="C299" s="63" t="n">
        <v>9.21</v>
      </c>
      <c r="D299" s="64" t="n">
        <v>9.21</v>
      </c>
      <c r="E299" s="74" t="n">
        <v>0</v>
      </c>
      <c r="F299" s="167" t="n">
        <v>1</v>
      </c>
      <c r="G299" s="63" t="n">
        <v>9.24</v>
      </c>
      <c r="H299" s="77" t="n">
        <v>8.21</v>
      </c>
      <c r="I299" s="99" t="n">
        <v>-1.02</v>
      </c>
      <c r="J299" s="164" t="n">
        <v>0.000106</v>
      </c>
      <c r="K299" s="80" t="s">
        <v>1278</v>
      </c>
      <c r="L299" s="94" t="s">
        <v>393</v>
      </c>
      <c r="M299" s="177" t="s">
        <v>144</v>
      </c>
      <c r="N299" s="71" t="s">
        <v>182</v>
      </c>
      <c r="O299" s="59" t="s">
        <v>36</v>
      </c>
      <c r="P299" s="116" t="s">
        <v>129</v>
      </c>
      <c r="Q299" s="73" t="s">
        <v>474</v>
      </c>
    </row>
    <row r="300" customFormat="false" ht="15.75" hidden="false" customHeight="false" outlineLevel="0" collapsed="false">
      <c r="A300" s="139"/>
      <c r="B300" s="62" t="s">
        <v>1279</v>
      </c>
      <c r="C300" s="63" t="n">
        <v>9.23</v>
      </c>
      <c r="D300" s="64" t="n">
        <v>9.23</v>
      </c>
      <c r="E300" s="74" t="n">
        <v>0</v>
      </c>
      <c r="F300" s="167" t="n">
        <v>1</v>
      </c>
      <c r="G300" s="76" t="n">
        <v>8.25</v>
      </c>
      <c r="H300" s="77" t="n">
        <v>8.25</v>
      </c>
      <c r="I300" s="74" t="n">
        <v>0</v>
      </c>
      <c r="J300" s="167" t="n">
        <v>1</v>
      </c>
      <c r="K300" s="80" t="s">
        <v>1280</v>
      </c>
      <c r="L300" s="94" t="s">
        <v>393</v>
      </c>
      <c r="M300" s="177" t="s">
        <v>133</v>
      </c>
      <c r="N300" s="71" t="s">
        <v>935</v>
      </c>
      <c r="O300" s="59" t="s">
        <v>122</v>
      </c>
      <c r="P300" s="116" t="s">
        <v>129</v>
      </c>
      <c r="Q300" s="73" t="s">
        <v>474</v>
      </c>
    </row>
    <row r="301" customFormat="false" ht="15.75" hidden="false" customHeight="false" outlineLevel="0" collapsed="false">
      <c r="A301" s="139"/>
      <c r="B301" s="62" t="s">
        <v>1281</v>
      </c>
      <c r="C301" s="63" t="n">
        <v>9.07</v>
      </c>
      <c r="D301" s="64" t="n">
        <v>9.07</v>
      </c>
      <c r="E301" s="74" t="n">
        <v>0</v>
      </c>
      <c r="F301" s="167" t="n">
        <v>1</v>
      </c>
      <c r="G301" s="76" t="n">
        <v>8.79</v>
      </c>
      <c r="H301" s="77" t="n">
        <v>8.79</v>
      </c>
      <c r="I301" s="74" t="n">
        <v>0</v>
      </c>
      <c r="J301" s="167" t="n">
        <v>1</v>
      </c>
      <c r="K301" s="80" t="s">
        <v>1282</v>
      </c>
      <c r="L301" s="94" t="s">
        <v>393</v>
      </c>
      <c r="M301" s="177" t="s">
        <v>133</v>
      </c>
      <c r="N301" s="71" t="s">
        <v>1283</v>
      </c>
      <c r="O301" s="59" t="s">
        <v>53</v>
      </c>
      <c r="P301" s="116" t="s">
        <v>129</v>
      </c>
      <c r="Q301" s="73" t="s">
        <v>1284</v>
      </c>
    </row>
    <row r="302" customFormat="false" ht="56.25" hidden="false" customHeight="true" outlineLevel="0" collapsed="false">
      <c r="A302" s="139"/>
      <c r="B302" s="62" t="s">
        <v>1285</v>
      </c>
      <c r="C302" s="82" t="n">
        <v>10.095832</v>
      </c>
      <c r="D302" s="83" t="n">
        <v>10.095832</v>
      </c>
      <c r="E302" s="199" t="n">
        <v>0</v>
      </c>
      <c r="F302" s="200" t="n">
        <v>1</v>
      </c>
      <c r="G302" s="110" t="n">
        <v>9.94</v>
      </c>
      <c r="H302" s="90" t="n">
        <v>9.94</v>
      </c>
      <c r="I302" s="199" t="n">
        <v>0</v>
      </c>
      <c r="J302" s="200" t="n">
        <v>1</v>
      </c>
      <c r="K302" s="80" t="s">
        <v>1286</v>
      </c>
      <c r="L302" s="94" t="s">
        <v>393</v>
      </c>
      <c r="M302" s="266" t="s">
        <v>133</v>
      </c>
      <c r="N302" s="71" t="s">
        <v>1151</v>
      </c>
      <c r="O302" s="214" t="s">
        <v>80</v>
      </c>
      <c r="P302" s="116" t="s">
        <v>129</v>
      </c>
      <c r="Q302" s="94" t="s">
        <v>1284</v>
      </c>
    </row>
    <row r="303" customFormat="false" ht="36.75" hidden="false" customHeight="true" outlineLevel="0" collapsed="false">
      <c r="A303" s="139"/>
      <c r="B303" s="62" t="s">
        <v>1287</v>
      </c>
      <c r="C303" s="82" t="n">
        <v>11.1051</v>
      </c>
      <c r="D303" s="83" t="n">
        <v>11.1051</v>
      </c>
      <c r="E303" s="199" t="n">
        <v>0</v>
      </c>
      <c r="F303" s="200" t="n">
        <v>1</v>
      </c>
      <c r="G303" s="110" t="n">
        <v>9.27</v>
      </c>
      <c r="H303" s="90" t="n">
        <v>9.27</v>
      </c>
      <c r="I303" s="199" t="n">
        <v>0</v>
      </c>
      <c r="J303" s="200" t="n">
        <v>1</v>
      </c>
      <c r="K303" s="80" t="s">
        <v>1288</v>
      </c>
      <c r="L303" s="94" t="s">
        <v>393</v>
      </c>
      <c r="M303" s="177" t="s">
        <v>370</v>
      </c>
      <c r="N303" s="98" t="s">
        <v>1289</v>
      </c>
      <c r="O303" s="214"/>
      <c r="P303" s="116" t="s">
        <v>129</v>
      </c>
      <c r="Q303" s="73" t="s">
        <v>1290</v>
      </c>
    </row>
    <row r="304" customFormat="false" ht="36.75" hidden="false" customHeight="true" outlineLevel="0" collapsed="false">
      <c r="A304" s="139"/>
      <c r="B304" s="62" t="s">
        <v>1291</v>
      </c>
      <c r="C304" s="76" t="n">
        <v>8.89</v>
      </c>
      <c r="D304" s="77" t="n">
        <v>8.89</v>
      </c>
      <c r="E304" s="74" t="n">
        <v>0</v>
      </c>
      <c r="F304" s="167" t="n">
        <v>1</v>
      </c>
      <c r="G304" s="76" t="n">
        <v>8.54</v>
      </c>
      <c r="H304" s="64" t="n">
        <v>9.42</v>
      </c>
      <c r="I304" s="170" t="n">
        <v>0.88</v>
      </c>
      <c r="J304" s="171" t="n">
        <v>0.00959</v>
      </c>
      <c r="K304" s="80" t="s">
        <v>1292</v>
      </c>
      <c r="L304" s="94" t="s">
        <v>393</v>
      </c>
      <c r="M304" s="177" t="s">
        <v>370</v>
      </c>
      <c r="N304" s="98" t="s">
        <v>593</v>
      </c>
      <c r="O304" s="214" t="s">
        <v>48</v>
      </c>
      <c r="P304" s="116" t="s">
        <v>129</v>
      </c>
      <c r="Q304" s="73" t="s">
        <v>1290</v>
      </c>
    </row>
    <row r="305" customFormat="false" ht="25.5" hidden="false" customHeight="false" outlineLevel="0" collapsed="false">
      <c r="A305" s="139"/>
      <c r="B305" s="62" t="s">
        <v>1293</v>
      </c>
      <c r="C305" s="82" t="n">
        <v>10.79282</v>
      </c>
      <c r="D305" s="83" t="n">
        <v>10.79282</v>
      </c>
      <c r="E305" s="199" t="n">
        <v>0</v>
      </c>
      <c r="F305" s="200" t="n">
        <v>1</v>
      </c>
      <c r="G305" s="110" t="n">
        <v>9.73</v>
      </c>
      <c r="H305" s="90" t="n">
        <v>9.73</v>
      </c>
      <c r="I305" s="199" t="n">
        <v>0</v>
      </c>
      <c r="J305" s="200" t="n">
        <v>1</v>
      </c>
      <c r="K305" s="80" t="s">
        <v>1294</v>
      </c>
      <c r="L305" s="338" t="s">
        <v>1295</v>
      </c>
      <c r="M305" s="266" t="s">
        <v>975</v>
      </c>
      <c r="N305" s="98" t="s">
        <v>796</v>
      </c>
      <c r="O305" s="214" t="s">
        <v>1296</v>
      </c>
      <c r="P305" s="116" t="s">
        <v>129</v>
      </c>
      <c r="Q305" s="73" t="s">
        <v>1297</v>
      </c>
    </row>
    <row r="306" customFormat="false" ht="15.75" hidden="false" customHeight="false" outlineLevel="0" collapsed="false">
      <c r="A306" s="139"/>
      <c r="B306" s="62" t="s">
        <v>1298</v>
      </c>
      <c r="C306" s="63" t="n">
        <v>9.06</v>
      </c>
      <c r="D306" s="64" t="n">
        <v>9.06</v>
      </c>
      <c r="E306" s="74" t="n">
        <v>0</v>
      </c>
      <c r="F306" s="167" t="n">
        <v>1</v>
      </c>
      <c r="G306" s="76" t="n">
        <v>8.2</v>
      </c>
      <c r="H306" s="77" t="n">
        <v>8.2</v>
      </c>
      <c r="I306" s="74" t="n">
        <v>0</v>
      </c>
      <c r="J306" s="167" t="n">
        <v>1</v>
      </c>
      <c r="K306" s="80" t="s">
        <v>1299</v>
      </c>
      <c r="L306" s="94" t="s">
        <v>1300</v>
      </c>
      <c r="M306" s="177" t="s">
        <v>133</v>
      </c>
      <c r="N306" s="71" t="s">
        <v>1301</v>
      </c>
      <c r="O306" s="59" t="s">
        <v>167</v>
      </c>
      <c r="P306" s="116" t="s">
        <v>129</v>
      </c>
      <c r="Q306" s="94" t="s">
        <v>1302</v>
      </c>
    </row>
    <row r="307" customFormat="false" ht="36.75" hidden="false" customHeight="true" outlineLevel="0" collapsed="false">
      <c r="A307" s="139"/>
      <c r="B307" s="62" t="s">
        <v>1303</v>
      </c>
      <c r="C307" s="339" t="n">
        <v>11.410114</v>
      </c>
      <c r="D307" s="83" t="n">
        <v>11.410114</v>
      </c>
      <c r="E307" s="199" t="n">
        <v>0</v>
      </c>
      <c r="F307" s="340" t="n">
        <v>1</v>
      </c>
      <c r="G307" s="339" t="n">
        <v>11.16</v>
      </c>
      <c r="H307" s="83" t="n">
        <v>10.19344135</v>
      </c>
      <c r="I307" s="238" t="n">
        <v>-0.97</v>
      </c>
      <c r="J307" s="341" t="n">
        <v>0.000657</v>
      </c>
      <c r="K307" s="80" t="s">
        <v>1304</v>
      </c>
      <c r="L307" s="94" t="s">
        <v>1305</v>
      </c>
      <c r="M307" s="342" t="s">
        <v>1306</v>
      </c>
      <c r="N307" s="71" t="s">
        <v>104</v>
      </c>
      <c r="O307" s="214" t="s">
        <v>1307</v>
      </c>
      <c r="P307" s="343" t="s">
        <v>129</v>
      </c>
      <c r="Q307" s="94" t="s">
        <v>1308</v>
      </c>
    </row>
    <row r="308" customFormat="false" ht="15.75" hidden="false" customHeight="false" outlineLevel="0" collapsed="false">
      <c r="A308" s="139"/>
      <c r="B308" s="62" t="s">
        <v>1309</v>
      </c>
      <c r="C308" s="76" t="n">
        <v>7.64</v>
      </c>
      <c r="D308" s="77" t="n">
        <v>7.64</v>
      </c>
      <c r="E308" s="65" t="n">
        <v>0</v>
      </c>
      <c r="F308" s="344" t="n">
        <v>1</v>
      </c>
      <c r="G308" s="76" t="n">
        <v>7.29</v>
      </c>
      <c r="H308" s="64" t="n">
        <v>9.34</v>
      </c>
      <c r="I308" s="243" t="n">
        <v>2.05</v>
      </c>
      <c r="J308" s="244" t="n">
        <v>0</v>
      </c>
      <c r="K308" s="80" t="s">
        <v>1310</v>
      </c>
      <c r="L308" s="94" t="s">
        <v>393</v>
      </c>
      <c r="M308" s="177" t="s">
        <v>63</v>
      </c>
      <c r="N308" s="71" t="s">
        <v>1311</v>
      </c>
      <c r="O308" s="214" t="s">
        <v>128</v>
      </c>
      <c r="P308" s="116" t="s">
        <v>129</v>
      </c>
      <c r="Q308" s="73" t="s">
        <v>1312</v>
      </c>
    </row>
    <row r="309" customFormat="false" ht="15.75" hidden="false" customHeight="false" outlineLevel="0" collapsed="false">
      <c r="A309" s="139"/>
      <c r="B309" s="62" t="s">
        <v>1313</v>
      </c>
      <c r="C309" s="63" t="n">
        <v>9.04</v>
      </c>
      <c r="D309" s="64" t="n">
        <v>9.94</v>
      </c>
      <c r="E309" s="170" t="n">
        <v>0.9</v>
      </c>
      <c r="F309" s="171" t="n">
        <v>0.00194</v>
      </c>
      <c r="G309" s="63" t="n">
        <v>9.5</v>
      </c>
      <c r="H309" s="64" t="n">
        <v>9.5</v>
      </c>
      <c r="I309" s="74" t="n">
        <v>0</v>
      </c>
      <c r="J309" s="167" t="n">
        <v>1</v>
      </c>
      <c r="K309" s="80" t="s">
        <v>1314</v>
      </c>
      <c r="L309" s="94" t="s">
        <v>1315</v>
      </c>
      <c r="M309" s="177" t="s">
        <v>1316</v>
      </c>
      <c r="N309" s="71" t="s">
        <v>1311</v>
      </c>
      <c r="O309" s="59" t="s">
        <v>65</v>
      </c>
      <c r="P309" s="331" t="s">
        <v>37</v>
      </c>
      <c r="Q309" s="73" t="s">
        <v>1317</v>
      </c>
    </row>
    <row r="310" customFormat="false" ht="15.75" hidden="false" customHeight="false" outlineLevel="0" collapsed="false">
      <c r="A310" s="139"/>
      <c r="B310" s="62" t="s">
        <v>1318</v>
      </c>
      <c r="C310" s="63" t="n">
        <v>9.21</v>
      </c>
      <c r="D310" s="64" t="n">
        <v>9.21</v>
      </c>
      <c r="E310" s="74" t="n">
        <v>0</v>
      </c>
      <c r="F310" s="167" t="n">
        <v>1</v>
      </c>
      <c r="G310" s="76" t="n">
        <v>8.29</v>
      </c>
      <c r="H310" s="77" t="n">
        <v>8.29</v>
      </c>
      <c r="I310" s="74" t="n">
        <v>0</v>
      </c>
      <c r="J310" s="167" t="n">
        <v>1</v>
      </c>
      <c r="K310" s="80" t="s">
        <v>1319</v>
      </c>
      <c r="L310" s="94" t="s">
        <v>1320</v>
      </c>
      <c r="M310" s="177" t="s">
        <v>352</v>
      </c>
      <c r="N310" s="71" t="s">
        <v>69</v>
      </c>
      <c r="O310" s="59" t="s">
        <v>36</v>
      </c>
      <c r="P310" s="331" t="s">
        <v>37</v>
      </c>
      <c r="Q310" s="73" t="s">
        <v>1321</v>
      </c>
    </row>
    <row r="311" customFormat="false" ht="25.5" hidden="false" customHeight="false" outlineLevel="0" collapsed="false">
      <c r="A311" s="139"/>
      <c r="B311" s="62" t="s">
        <v>1322</v>
      </c>
      <c r="C311" s="63" t="n">
        <v>9.91</v>
      </c>
      <c r="D311" s="64" t="n">
        <v>9.05</v>
      </c>
      <c r="E311" s="99" t="n">
        <v>-0.86</v>
      </c>
      <c r="F311" s="164" t="n">
        <v>0.00695</v>
      </c>
      <c r="G311" s="76" t="n">
        <v>8.43</v>
      </c>
      <c r="H311" s="77" t="n">
        <v>8.43</v>
      </c>
      <c r="I311" s="74" t="n">
        <v>0</v>
      </c>
      <c r="J311" s="167" t="n">
        <v>1</v>
      </c>
      <c r="K311" s="80" t="s">
        <v>1323</v>
      </c>
      <c r="L311" s="94" t="s">
        <v>1324</v>
      </c>
      <c r="M311" s="177" t="s">
        <v>63</v>
      </c>
      <c r="N311" s="71" t="s">
        <v>754</v>
      </c>
      <c r="O311" s="59" t="s">
        <v>140</v>
      </c>
      <c r="P311" s="116" t="s">
        <v>129</v>
      </c>
      <c r="Q311" s="94" t="s">
        <v>1325</v>
      </c>
    </row>
    <row r="312" customFormat="false" ht="25.5" hidden="false" customHeight="false" outlineLevel="0" collapsed="false">
      <c r="A312" s="139"/>
      <c r="B312" s="62" t="s">
        <v>1326</v>
      </c>
      <c r="C312" s="63" t="n">
        <v>9.99</v>
      </c>
      <c r="D312" s="64" t="n">
        <v>9.99</v>
      </c>
      <c r="E312" s="74" t="n">
        <v>0</v>
      </c>
      <c r="F312" s="167" t="n">
        <v>1</v>
      </c>
      <c r="G312" s="63" t="n">
        <v>9.91</v>
      </c>
      <c r="H312" s="77" t="n">
        <v>7.94</v>
      </c>
      <c r="I312" s="99" t="n">
        <v>-1.97</v>
      </c>
      <c r="J312" s="164" t="n">
        <v>0</v>
      </c>
      <c r="K312" s="80" t="s">
        <v>1327</v>
      </c>
      <c r="L312" s="94" t="s">
        <v>1328</v>
      </c>
      <c r="M312" s="177" t="s">
        <v>133</v>
      </c>
      <c r="N312" s="71" t="s">
        <v>754</v>
      </c>
      <c r="O312" s="59" t="s">
        <v>1329</v>
      </c>
      <c r="P312" s="116" t="s">
        <v>129</v>
      </c>
      <c r="Q312" s="94" t="s">
        <v>1330</v>
      </c>
    </row>
    <row r="313" customFormat="false" ht="25.5" hidden="false" customHeight="false" outlineLevel="0" collapsed="false">
      <c r="A313" s="139"/>
      <c r="B313" s="62" t="s">
        <v>1331</v>
      </c>
      <c r="C313" s="63" t="n">
        <v>9.3</v>
      </c>
      <c r="D313" s="64" t="n">
        <v>9.3</v>
      </c>
      <c r="E313" s="74" t="n">
        <v>0</v>
      </c>
      <c r="F313" s="167" t="n">
        <v>1</v>
      </c>
      <c r="G313" s="63" t="n">
        <v>9.05</v>
      </c>
      <c r="H313" s="77" t="n">
        <v>6.85</v>
      </c>
      <c r="I313" s="99" t="n">
        <v>-2.2</v>
      </c>
      <c r="J313" s="164" t="n">
        <v>0</v>
      </c>
      <c r="K313" s="80" t="s">
        <v>1332</v>
      </c>
      <c r="L313" s="94" t="s">
        <v>1328</v>
      </c>
      <c r="M313" s="177" t="s">
        <v>133</v>
      </c>
      <c r="N313" s="71" t="s">
        <v>332</v>
      </c>
      <c r="O313" s="59" t="s">
        <v>53</v>
      </c>
      <c r="P313" s="116" t="s">
        <v>129</v>
      </c>
      <c r="Q313" s="94" t="s">
        <v>1330</v>
      </c>
    </row>
    <row r="314" customFormat="false" ht="25.5" hidden="false" customHeight="false" outlineLevel="0" collapsed="false">
      <c r="A314" s="139"/>
      <c r="B314" s="62" t="s">
        <v>1333</v>
      </c>
      <c r="C314" s="76" t="n">
        <v>8.74</v>
      </c>
      <c r="D314" s="77" t="n">
        <v>8.74</v>
      </c>
      <c r="E314" s="74" t="n">
        <v>0</v>
      </c>
      <c r="F314" s="167" t="n">
        <v>1</v>
      </c>
      <c r="G314" s="76" t="n">
        <v>8.56</v>
      </c>
      <c r="H314" s="64" t="n">
        <v>9.42</v>
      </c>
      <c r="I314" s="170" t="n">
        <v>0.86</v>
      </c>
      <c r="J314" s="171" t="n">
        <v>0.018</v>
      </c>
      <c r="K314" s="80" t="s">
        <v>1334</v>
      </c>
      <c r="L314" s="94" t="s">
        <v>1328</v>
      </c>
      <c r="M314" s="177" t="s">
        <v>133</v>
      </c>
      <c r="N314" s="71" t="s">
        <v>299</v>
      </c>
      <c r="O314" s="59" t="s">
        <v>53</v>
      </c>
      <c r="P314" s="116" t="s">
        <v>129</v>
      </c>
      <c r="Q314" s="94" t="s">
        <v>1330</v>
      </c>
    </row>
    <row r="315" customFormat="false" ht="25.5" hidden="false" customHeight="false" outlineLevel="0" collapsed="false">
      <c r="A315" s="139"/>
      <c r="B315" s="62" t="s">
        <v>1335</v>
      </c>
      <c r="C315" s="63" t="n">
        <v>9.3</v>
      </c>
      <c r="D315" s="64" t="n">
        <v>9.3</v>
      </c>
      <c r="E315" s="74" t="n">
        <v>0</v>
      </c>
      <c r="F315" s="167" t="n">
        <v>1</v>
      </c>
      <c r="G315" s="63" t="n">
        <v>9.11</v>
      </c>
      <c r="H315" s="77" t="n">
        <v>7.45</v>
      </c>
      <c r="I315" s="99" t="n">
        <v>-1.66</v>
      </c>
      <c r="J315" s="164" t="n">
        <v>0</v>
      </c>
      <c r="K315" s="80" t="s">
        <v>1336</v>
      </c>
      <c r="L315" s="94" t="s">
        <v>1337</v>
      </c>
      <c r="M315" s="172" t="s">
        <v>1338</v>
      </c>
      <c r="N315" s="71" t="s">
        <v>332</v>
      </c>
      <c r="O315" s="59" t="s">
        <v>53</v>
      </c>
      <c r="P315" s="331" t="s">
        <v>37</v>
      </c>
      <c r="Q315" s="94" t="s">
        <v>1339</v>
      </c>
    </row>
    <row r="316" customFormat="false" ht="42.75" hidden="false" customHeight="true" outlineLevel="0" collapsed="false">
      <c r="A316" s="139"/>
      <c r="B316" s="62" t="s">
        <v>1340</v>
      </c>
      <c r="C316" s="63" t="n">
        <v>9.83</v>
      </c>
      <c r="D316" s="77" t="n">
        <v>8.85</v>
      </c>
      <c r="E316" s="99" t="n">
        <v>-0.98</v>
      </c>
      <c r="F316" s="164" t="n">
        <v>0.000106</v>
      </c>
      <c r="G316" s="63" t="n">
        <v>9.07</v>
      </c>
      <c r="H316" s="77" t="n">
        <v>8.2</v>
      </c>
      <c r="I316" s="99" t="n">
        <v>-0.87</v>
      </c>
      <c r="J316" s="164" t="n">
        <v>0.0161</v>
      </c>
      <c r="K316" s="80" t="s">
        <v>1341</v>
      </c>
      <c r="L316" s="94" t="s">
        <v>393</v>
      </c>
      <c r="M316" s="266" t="s">
        <v>34</v>
      </c>
      <c r="N316" s="173" t="s">
        <v>879</v>
      </c>
      <c r="O316" s="214" t="s">
        <v>122</v>
      </c>
      <c r="P316" s="72" t="s">
        <v>37</v>
      </c>
      <c r="Q316" s="94" t="s">
        <v>818</v>
      </c>
    </row>
    <row r="317" customFormat="false" ht="30.75" hidden="false" customHeight="true" outlineLevel="0" collapsed="false">
      <c r="A317" s="139"/>
      <c r="B317" s="62" t="s">
        <v>1342</v>
      </c>
      <c r="C317" s="63" t="n">
        <v>9.73</v>
      </c>
      <c r="D317" s="64" t="n">
        <v>9.73</v>
      </c>
      <c r="E317" s="74" t="n">
        <v>0</v>
      </c>
      <c r="F317" s="167" t="n">
        <v>1</v>
      </c>
      <c r="G317" s="63" t="n">
        <v>9.76</v>
      </c>
      <c r="H317" s="64" t="n">
        <v>9.76</v>
      </c>
      <c r="I317" s="74" t="n">
        <v>0</v>
      </c>
      <c r="J317" s="167" t="n">
        <v>1</v>
      </c>
      <c r="K317" s="80" t="s">
        <v>1343</v>
      </c>
      <c r="L317" s="94" t="s">
        <v>1344</v>
      </c>
      <c r="M317" s="177" t="s">
        <v>133</v>
      </c>
      <c r="N317" s="71" t="s">
        <v>1345</v>
      </c>
      <c r="O317" s="59" t="s">
        <v>1346</v>
      </c>
      <c r="P317" s="116" t="s">
        <v>129</v>
      </c>
      <c r="Q317" s="94" t="s">
        <v>1347</v>
      </c>
    </row>
    <row r="318" customFormat="false" ht="29.25" hidden="false" customHeight="true" outlineLevel="0" collapsed="false">
      <c r="B318" s="62" t="s">
        <v>1348</v>
      </c>
      <c r="C318" s="63" t="n">
        <v>9.03</v>
      </c>
      <c r="D318" s="64" t="n">
        <v>9.03</v>
      </c>
      <c r="E318" s="74" t="n">
        <v>0</v>
      </c>
      <c r="F318" s="167" t="n">
        <v>1</v>
      </c>
      <c r="G318" s="76" t="n">
        <v>8.09</v>
      </c>
      <c r="H318" s="77" t="n">
        <v>8.09</v>
      </c>
      <c r="I318" s="74" t="n">
        <v>0</v>
      </c>
      <c r="J318" s="167" t="n">
        <v>1</v>
      </c>
      <c r="K318" s="80" t="s">
        <v>1349</v>
      </c>
      <c r="L318" s="94" t="s">
        <v>1350</v>
      </c>
      <c r="M318" s="154" t="s">
        <v>34</v>
      </c>
      <c r="N318" s="71" t="s">
        <v>1024</v>
      </c>
      <c r="O318" s="59" t="s">
        <v>53</v>
      </c>
      <c r="P318" s="95" t="s">
        <v>37</v>
      </c>
      <c r="Q318" s="94" t="s">
        <v>1351</v>
      </c>
    </row>
    <row r="319" customFormat="false" ht="25.5" hidden="false" customHeight="false" outlineLevel="0" collapsed="false">
      <c r="A319" s="139"/>
      <c r="B319" s="62" t="s">
        <v>1352</v>
      </c>
      <c r="C319" s="63" t="n">
        <v>9.03</v>
      </c>
      <c r="D319" s="64" t="n">
        <v>9.03</v>
      </c>
      <c r="E319" s="74" t="n">
        <v>0</v>
      </c>
      <c r="F319" s="167" t="n">
        <v>1</v>
      </c>
      <c r="G319" s="76" t="n">
        <v>8.54</v>
      </c>
      <c r="H319" s="77" t="n">
        <v>8.54</v>
      </c>
      <c r="I319" s="74" t="n">
        <v>0</v>
      </c>
      <c r="J319" s="167" t="n">
        <v>1</v>
      </c>
      <c r="K319" s="80" t="s">
        <v>1353</v>
      </c>
      <c r="L319" s="94" t="s">
        <v>1354</v>
      </c>
      <c r="M319" s="177" t="s">
        <v>133</v>
      </c>
      <c r="N319" s="71" t="s">
        <v>327</v>
      </c>
      <c r="O319" s="59" t="s">
        <v>65</v>
      </c>
      <c r="P319" s="116" t="s">
        <v>129</v>
      </c>
      <c r="Q319" s="94" t="s">
        <v>1355</v>
      </c>
    </row>
    <row r="320" customFormat="false" ht="38.25" hidden="false" customHeight="false" outlineLevel="0" collapsed="false">
      <c r="A320" s="139"/>
      <c r="B320" s="62" t="s">
        <v>1356</v>
      </c>
      <c r="C320" s="91" t="n">
        <v>8.074203</v>
      </c>
      <c r="D320" s="90" t="n">
        <v>9.516761</v>
      </c>
      <c r="E320" s="127" t="n">
        <v>-1.442558</v>
      </c>
      <c r="F320" s="239" t="n">
        <v>0</v>
      </c>
      <c r="G320" s="91" t="n">
        <v>8.046753</v>
      </c>
      <c r="H320" s="86" t="n">
        <v>8.046753</v>
      </c>
      <c r="I320" s="74" t="n">
        <v>0</v>
      </c>
      <c r="J320" s="345" t="n">
        <v>1</v>
      </c>
      <c r="K320" s="80" t="s">
        <v>1357</v>
      </c>
      <c r="L320" s="94" t="s">
        <v>1358</v>
      </c>
      <c r="M320" s="266" t="s">
        <v>742</v>
      </c>
      <c r="N320" s="71" t="s">
        <v>47</v>
      </c>
      <c r="O320" s="59" t="s">
        <v>42</v>
      </c>
      <c r="P320" s="331" t="s">
        <v>37</v>
      </c>
      <c r="Q320" s="94" t="s">
        <v>1359</v>
      </c>
    </row>
    <row r="321" customFormat="false" ht="38.25" hidden="false" customHeight="false" outlineLevel="0" collapsed="false">
      <c r="A321" s="139"/>
      <c r="B321" s="62" t="s">
        <v>1360</v>
      </c>
      <c r="C321" s="63" t="n">
        <v>9.36</v>
      </c>
      <c r="D321" s="77" t="n">
        <v>8.31</v>
      </c>
      <c r="E321" s="99" t="n">
        <v>-1.05</v>
      </c>
      <c r="F321" s="164" t="n">
        <v>6.89E-006</v>
      </c>
      <c r="G321" s="76" t="n">
        <v>8.26</v>
      </c>
      <c r="H321" s="77" t="n">
        <v>8.26</v>
      </c>
      <c r="I321" s="74" t="n">
        <v>0</v>
      </c>
      <c r="J321" s="167" t="n">
        <v>1</v>
      </c>
      <c r="K321" s="80" t="s">
        <v>1361</v>
      </c>
      <c r="L321" s="94" t="s">
        <v>1358</v>
      </c>
      <c r="M321" s="266" t="s">
        <v>381</v>
      </c>
      <c r="N321" s="71" t="s">
        <v>1362</v>
      </c>
      <c r="O321" s="59" t="s">
        <v>1346</v>
      </c>
      <c r="P321" s="331" t="s">
        <v>37</v>
      </c>
      <c r="Q321" s="94" t="s">
        <v>1363</v>
      </c>
    </row>
    <row r="322" customFormat="false" ht="38.25" hidden="false" customHeight="false" outlineLevel="0" collapsed="false">
      <c r="A322" s="139"/>
      <c r="B322" s="62" t="s">
        <v>1364</v>
      </c>
      <c r="C322" s="82" t="n">
        <v>10.462807</v>
      </c>
      <c r="D322" s="83" t="n">
        <v>10.462807</v>
      </c>
      <c r="E322" s="199" t="n">
        <v>0</v>
      </c>
      <c r="F322" s="200" t="n">
        <v>1</v>
      </c>
      <c r="G322" s="82" t="n">
        <v>10.33</v>
      </c>
      <c r="H322" s="83" t="n">
        <v>10.325337</v>
      </c>
      <c r="I322" s="199" t="n">
        <v>0</v>
      </c>
      <c r="J322" s="200" t="n">
        <v>1</v>
      </c>
      <c r="K322" s="80" t="s">
        <v>1365</v>
      </c>
      <c r="L322" s="94" t="s">
        <v>1366</v>
      </c>
      <c r="M322" s="266" t="s">
        <v>63</v>
      </c>
      <c r="N322" s="71" t="s">
        <v>1367</v>
      </c>
      <c r="O322" s="214" t="s">
        <v>99</v>
      </c>
      <c r="P322" s="116" t="s">
        <v>129</v>
      </c>
      <c r="Q322" s="94" t="s">
        <v>1359</v>
      </c>
    </row>
    <row r="323" customFormat="false" ht="26.25" hidden="false" customHeight="true" outlineLevel="0" collapsed="false">
      <c r="A323" s="113"/>
      <c r="B323" s="62" t="s">
        <v>1368</v>
      </c>
      <c r="C323" s="63" t="n">
        <v>9.44</v>
      </c>
      <c r="D323" s="64" t="n">
        <v>9.44</v>
      </c>
      <c r="E323" s="74" t="n">
        <v>0</v>
      </c>
      <c r="F323" s="167" t="n">
        <v>1</v>
      </c>
      <c r="G323" s="76" t="n">
        <v>8.65</v>
      </c>
      <c r="H323" s="77" t="n">
        <v>7.44</v>
      </c>
      <c r="I323" s="99" t="n">
        <v>-1.21</v>
      </c>
      <c r="J323" s="164" t="n">
        <v>9.52E-008</v>
      </c>
      <c r="K323" s="80" t="s">
        <v>1369</v>
      </c>
      <c r="L323" s="94" t="s">
        <v>1370</v>
      </c>
      <c r="M323" s="266" t="s">
        <v>34</v>
      </c>
      <c r="N323" s="71" t="s">
        <v>299</v>
      </c>
      <c r="O323" s="59" t="s">
        <v>36</v>
      </c>
      <c r="P323" s="117" t="s">
        <v>135</v>
      </c>
      <c r="Q323" s="94" t="s">
        <v>1371</v>
      </c>
    </row>
    <row r="324" customFormat="false" ht="25.5" hidden="false" customHeight="false" outlineLevel="0" collapsed="false">
      <c r="A324" s="139"/>
      <c r="B324" s="62" t="s">
        <v>1372</v>
      </c>
      <c r="C324" s="82" t="n">
        <v>10.39972</v>
      </c>
      <c r="D324" s="83" t="n">
        <v>10.39972</v>
      </c>
      <c r="E324" s="199" t="n">
        <v>0</v>
      </c>
      <c r="F324" s="200" t="n">
        <v>1</v>
      </c>
      <c r="G324" s="82" t="n">
        <v>10.02</v>
      </c>
      <c r="H324" s="83" t="n">
        <v>10.02</v>
      </c>
      <c r="I324" s="199" t="n">
        <v>0</v>
      </c>
      <c r="J324" s="200" t="n">
        <v>1</v>
      </c>
      <c r="K324" s="80" t="s">
        <v>1373</v>
      </c>
      <c r="L324" s="94" t="s">
        <v>1374</v>
      </c>
      <c r="M324" s="177" t="s">
        <v>133</v>
      </c>
      <c r="N324" s="98" t="s">
        <v>222</v>
      </c>
      <c r="O324" s="214" t="s">
        <v>1375</v>
      </c>
      <c r="P324" s="116" t="s">
        <v>129</v>
      </c>
      <c r="Q324" s="73" t="s">
        <v>1376</v>
      </c>
    </row>
    <row r="325" customFormat="false" ht="25.5" hidden="false" customHeight="false" outlineLevel="0" collapsed="false">
      <c r="A325" s="139"/>
      <c r="B325" s="62" t="s">
        <v>1377</v>
      </c>
      <c r="C325" s="125" t="n">
        <v>11.54</v>
      </c>
      <c r="D325" s="126" t="n">
        <v>11.54</v>
      </c>
      <c r="E325" s="65" t="n">
        <v>0</v>
      </c>
      <c r="F325" s="200" t="n">
        <v>1</v>
      </c>
      <c r="G325" s="346" t="n">
        <v>11.47</v>
      </c>
      <c r="H325" s="347" t="n">
        <v>11.47</v>
      </c>
      <c r="I325" s="65" t="n">
        <v>0</v>
      </c>
      <c r="J325" s="200" t="n">
        <v>1</v>
      </c>
      <c r="K325" s="80" t="s">
        <v>1378</v>
      </c>
      <c r="L325" s="94" t="s">
        <v>1374</v>
      </c>
      <c r="M325" s="266" t="s">
        <v>133</v>
      </c>
      <c r="N325" s="98" t="s">
        <v>161</v>
      </c>
      <c r="O325" s="306" t="s">
        <v>167</v>
      </c>
      <c r="P325" s="116" t="s">
        <v>129</v>
      </c>
      <c r="Q325" s="73" t="s">
        <v>1376</v>
      </c>
    </row>
    <row r="326" customFormat="false" ht="25.5" hidden="false" customHeight="false" outlineLevel="0" collapsed="false">
      <c r="A326" s="139"/>
      <c r="B326" s="62" t="s">
        <v>1379</v>
      </c>
      <c r="C326" s="63" t="n">
        <v>9.01</v>
      </c>
      <c r="D326" s="64" t="n">
        <v>9.01</v>
      </c>
      <c r="E326" s="74" t="n">
        <v>0</v>
      </c>
      <c r="F326" s="167" t="n">
        <v>1</v>
      </c>
      <c r="G326" s="63" t="n">
        <v>9</v>
      </c>
      <c r="H326" s="64" t="n">
        <v>9</v>
      </c>
      <c r="I326" s="74" t="n">
        <v>0</v>
      </c>
      <c r="J326" s="167" t="n">
        <v>1</v>
      </c>
      <c r="K326" s="80" t="s">
        <v>1380</v>
      </c>
      <c r="L326" s="94" t="s">
        <v>1374</v>
      </c>
      <c r="M326" s="266" t="s">
        <v>133</v>
      </c>
      <c r="N326" s="98" t="s">
        <v>1381</v>
      </c>
      <c r="O326" s="306" t="s">
        <v>99</v>
      </c>
      <c r="P326" s="116" t="s">
        <v>129</v>
      </c>
      <c r="Q326" s="73" t="s">
        <v>1376</v>
      </c>
    </row>
    <row r="327" customFormat="false" ht="15.75" hidden="false" customHeight="false" outlineLevel="0" collapsed="false">
      <c r="A327" s="139"/>
      <c r="B327" s="62" t="s">
        <v>1382</v>
      </c>
      <c r="C327" s="125" t="n">
        <v>10.65</v>
      </c>
      <c r="D327" s="64" t="n">
        <v>9.07</v>
      </c>
      <c r="E327" s="99" t="n">
        <v>-1.57</v>
      </c>
      <c r="F327" s="164" t="n">
        <v>0</v>
      </c>
      <c r="G327" s="76" t="n">
        <v>8.59</v>
      </c>
      <c r="H327" s="77" t="n">
        <v>7.07</v>
      </c>
      <c r="I327" s="99" t="n">
        <v>-1.52</v>
      </c>
      <c r="J327" s="164" t="n">
        <v>0</v>
      </c>
      <c r="K327" s="80" t="s">
        <v>1383</v>
      </c>
      <c r="L327" s="94" t="s">
        <v>393</v>
      </c>
      <c r="M327" s="266" t="s">
        <v>51</v>
      </c>
      <c r="N327" s="98" t="s">
        <v>1384</v>
      </c>
      <c r="O327" s="306" t="s">
        <v>48</v>
      </c>
      <c r="P327" s="72" t="s">
        <v>37</v>
      </c>
      <c r="Q327" s="73" t="s">
        <v>818</v>
      </c>
    </row>
    <row r="328" customFormat="false" ht="25.5" hidden="false" customHeight="false" outlineLevel="0" collapsed="false">
      <c r="A328" s="139"/>
      <c r="B328" s="62" t="s">
        <v>1385</v>
      </c>
      <c r="C328" s="82" t="n">
        <v>10.629499</v>
      </c>
      <c r="D328" s="83" t="n">
        <v>10.629499</v>
      </c>
      <c r="E328" s="199" t="n">
        <v>0</v>
      </c>
      <c r="F328" s="200" t="n">
        <v>1</v>
      </c>
      <c r="G328" s="82" t="n">
        <v>10.15</v>
      </c>
      <c r="H328" s="83" t="n">
        <v>10.9904974</v>
      </c>
      <c r="I328" s="243" t="n">
        <v>0.84</v>
      </c>
      <c r="J328" s="244" t="n">
        <v>0.0323</v>
      </c>
      <c r="K328" s="80" t="s">
        <v>1386</v>
      </c>
      <c r="L328" s="94" t="s">
        <v>1387</v>
      </c>
      <c r="M328" s="266" t="s">
        <v>63</v>
      </c>
      <c r="N328" s="71" t="s">
        <v>1388</v>
      </c>
      <c r="O328" s="214" t="s">
        <v>354</v>
      </c>
      <c r="P328" s="72" t="s">
        <v>37</v>
      </c>
      <c r="Q328" s="73" t="s">
        <v>1389</v>
      </c>
    </row>
    <row r="329" customFormat="false" ht="25.5" hidden="false" customHeight="false" outlineLevel="0" collapsed="false">
      <c r="A329" s="139"/>
      <c r="B329" s="62" t="s">
        <v>1390</v>
      </c>
      <c r="C329" s="82" t="n">
        <v>10.453713</v>
      </c>
      <c r="D329" s="83" t="n">
        <v>11.787317</v>
      </c>
      <c r="E329" s="243" t="n">
        <v>1.33</v>
      </c>
      <c r="F329" s="244" t="n">
        <v>3.3E-011</v>
      </c>
      <c r="G329" s="82" t="n">
        <v>10.805173</v>
      </c>
      <c r="H329" s="83" t="n">
        <v>10.805173</v>
      </c>
      <c r="I329" s="199" t="n">
        <v>0</v>
      </c>
      <c r="J329" s="200" t="n">
        <v>1</v>
      </c>
      <c r="K329" s="80" t="s">
        <v>1391</v>
      </c>
      <c r="L329" s="94" t="s">
        <v>1392</v>
      </c>
      <c r="M329" s="266" t="s">
        <v>1393</v>
      </c>
      <c r="N329" s="71" t="s">
        <v>1394</v>
      </c>
      <c r="O329" s="214" t="s">
        <v>1395</v>
      </c>
      <c r="P329" s="72" t="s">
        <v>37</v>
      </c>
      <c r="Q329" s="73" t="s">
        <v>1396</v>
      </c>
    </row>
    <row r="330" customFormat="false" ht="25.5" hidden="false" customHeight="false" outlineLevel="0" collapsed="false">
      <c r="A330" s="139"/>
      <c r="B330" s="62" t="s">
        <v>1397</v>
      </c>
      <c r="C330" s="348" t="n">
        <v>9.62</v>
      </c>
      <c r="D330" s="349" t="n">
        <v>9.62</v>
      </c>
      <c r="E330" s="74" t="n">
        <v>0</v>
      </c>
      <c r="F330" s="167" t="n">
        <v>1</v>
      </c>
      <c r="G330" s="63" t="n">
        <v>9.39</v>
      </c>
      <c r="H330" s="77" t="n">
        <v>7.89</v>
      </c>
      <c r="I330" s="99" t="n">
        <v>-1.5</v>
      </c>
      <c r="J330" s="164" t="n">
        <v>0</v>
      </c>
      <c r="K330" s="80" t="s">
        <v>1398</v>
      </c>
      <c r="L330" s="158" t="s">
        <v>1399</v>
      </c>
      <c r="M330" s="111" t="s">
        <v>34</v>
      </c>
      <c r="N330" s="71" t="s">
        <v>317</v>
      </c>
      <c r="O330" s="59" t="s">
        <v>48</v>
      </c>
      <c r="P330" s="311" t="s">
        <v>37</v>
      </c>
      <c r="Q330" s="94" t="s">
        <v>1400</v>
      </c>
    </row>
    <row r="331" customFormat="false" ht="25.5" hidden="false" customHeight="false" outlineLevel="0" collapsed="false">
      <c r="A331" s="139"/>
      <c r="B331" s="62" t="s">
        <v>1401</v>
      </c>
      <c r="C331" s="63" t="n">
        <v>9.92</v>
      </c>
      <c r="D331" s="64" t="n">
        <v>9.92</v>
      </c>
      <c r="E331" s="74" t="n">
        <v>0</v>
      </c>
      <c r="F331" s="167" t="n">
        <v>1</v>
      </c>
      <c r="G331" s="63" t="n">
        <v>9.3</v>
      </c>
      <c r="H331" s="64" t="n">
        <v>9.3</v>
      </c>
      <c r="I331" s="74" t="n">
        <v>0</v>
      </c>
      <c r="J331" s="167" t="n">
        <v>1</v>
      </c>
      <c r="K331" s="80" t="s">
        <v>1402</v>
      </c>
      <c r="L331" s="158" t="s">
        <v>1399</v>
      </c>
      <c r="M331" s="115" t="s">
        <v>975</v>
      </c>
      <c r="N331" s="71" t="s">
        <v>935</v>
      </c>
      <c r="O331" s="59" t="s">
        <v>53</v>
      </c>
      <c r="P331" s="311" t="s">
        <v>37</v>
      </c>
      <c r="Q331" s="94" t="s">
        <v>1400</v>
      </c>
    </row>
    <row r="332" customFormat="false" ht="39" hidden="false" customHeight="true" outlineLevel="0" collapsed="false">
      <c r="A332" s="139"/>
      <c r="B332" s="62" t="s">
        <v>1403</v>
      </c>
      <c r="C332" s="82" t="n">
        <v>10.0734</v>
      </c>
      <c r="D332" s="83" t="n">
        <v>10.0734</v>
      </c>
      <c r="E332" s="199" t="n">
        <v>0</v>
      </c>
      <c r="F332" s="200" t="n">
        <v>1</v>
      </c>
      <c r="G332" s="110" t="n">
        <v>9.94</v>
      </c>
      <c r="H332" s="90" t="n">
        <v>9.94</v>
      </c>
      <c r="I332" s="199" t="n">
        <v>0</v>
      </c>
      <c r="J332" s="200" t="n">
        <v>1</v>
      </c>
      <c r="K332" s="80" t="s">
        <v>1404</v>
      </c>
      <c r="L332" s="350" t="s">
        <v>1405</v>
      </c>
      <c r="M332" s="266" t="s">
        <v>1163</v>
      </c>
      <c r="N332" s="173" t="s">
        <v>182</v>
      </c>
      <c r="O332" s="159" t="s">
        <v>80</v>
      </c>
      <c r="P332" s="306" t="s">
        <v>37</v>
      </c>
      <c r="Q332" s="94" t="s">
        <v>1406</v>
      </c>
    </row>
    <row r="333" customFormat="false" ht="38.25" hidden="false" customHeight="false" outlineLevel="0" collapsed="false">
      <c r="A333" s="139"/>
      <c r="B333" s="62" t="s">
        <v>1407</v>
      </c>
      <c r="C333" s="63" t="n">
        <v>9.37</v>
      </c>
      <c r="D333" s="64" t="n">
        <v>9.37</v>
      </c>
      <c r="E333" s="74" t="n">
        <v>0</v>
      </c>
      <c r="F333" s="167" t="n">
        <v>1</v>
      </c>
      <c r="G333" s="63" t="n">
        <v>9.07</v>
      </c>
      <c r="H333" s="64" t="n">
        <v>9.07</v>
      </c>
      <c r="I333" s="74" t="n">
        <v>0</v>
      </c>
      <c r="J333" s="167" t="n">
        <v>1</v>
      </c>
      <c r="K333" s="80" t="s">
        <v>1408</v>
      </c>
      <c r="L333" s="350" t="s">
        <v>1405</v>
      </c>
      <c r="M333" s="177" t="s">
        <v>1409</v>
      </c>
      <c r="N333" s="71" t="s">
        <v>1410</v>
      </c>
      <c r="O333" s="59" t="s">
        <v>80</v>
      </c>
      <c r="P333" s="198" t="s">
        <v>37</v>
      </c>
      <c r="Q333" s="94" t="s">
        <v>1406</v>
      </c>
    </row>
    <row r="334" customFormat="false" ht="38.25" hidden="false" customHeight="false" outlineLevel="0" collapsed="false">
      <c r="A334" s="139"/>
      <c r="B334" s="62" t="s">
        <v>1411</v>
      </c>
      <c r="C334" s="82" t="n">
        <v>10.458927</v>
      </c>
      <c r="D334" s="83" t="n">
        <v>10.458927</v>
      </c>
      <c r="E334" s="199" t="n">
        <v>0</v>
      </c>
      <c r="F334" s="200" t="n">
        <v>1</v>
      </c>
      <c r="G334" s="110" t="n">
        <v>9.82</v>
      </c>
      <c r="H334" s="90" t="n">
        <v>9.82</v>
      </c>
      <c r="I334" s="199" t="n">
        <v>0</v>
      </c>
      <c r="J334" s="200" t="n">
        <v>1</v>
      </c>
      <c r="K334" s="80" t="s">
        <v>1412</v>
      </c>
      <c r="L334" s="350" t="s">
        <v>1405</v>
      </c>
      <c r="M334" s="177" t="s">
        <v>1413</v>
      </c>
      <c r="N334" s="71" t="s">
        <v>1414</v>
      </c>
      <c r="O334" s="159" t="s">
        <v>140</v>
      </c>
      <c r="P334" s="351" t="s">
        <v>129</v>
      </c>
      <c r="Q334" s="94" t="s">
        <v>1406</v>
      </c>
    </row>
    <row r="335" customFormat="false" ht="38.25" hidden="false" customHeight="false" outlineLevel="0" collapsed="false">
      <c r="A335" s="139"/>
      <c r="B335" s="62" t="s">
        <v>1415</v>
      </c>
      <c r="C335" s="76" t="n">
        <v>8.62</v>
      </c>
      <c r="D335" s="64" t="n">
        <v>9.68</v>
      </c>
      <c r="E335" s="170" t="n">
        <v>1.05</v>
      </c>
      <c r="F335" s="171" t="n">
        <v>6.81E-006</v>
      </c>
      <c r="G335" s="63" t="n">
        <v>9.5</v>
      </c>
      <c r="H335" s="64" t="n">
        <v>9.5</v>
      </c>
      <c r="I335" s="74" t="n">
        <v>0</v>
      </c>
      <c r="J335" s="167" t="n">
        <v>1</v>
      </c>
      <c r="K335" s="80" t="s">
        <v>1416</v>
      </c>
      <c r="L335" s="350" t="s">
        <v>1405</v>
      </c>
      <c r="M335" s="266" t="s">
        <v>34</v>
      </c>
      <c r="N335" s="71" t="s">
        <v>935</v>
      </c>
      <c r="O335" s="159" t="s">
        <v>48</v>
      </c>
      <c r="P335" s="351" t="s">
        <v>129</v>
      </c>
      <c r="Q335" s="94" t="s">
        <v>1406</v>
      </c>
    </row>
    <row r="336" customFormat="false" ht="63.75" hidden="false" customHeight="false" outlineLevel="0" collapsed="false">
      <c r="A336" s="139"/>
      <c r="B336" s="62" t="s">
        <v>1417</v>
      </c>
      <c r="C336" s="82" t="n">
        <v>10.295346</v>
      </c>
      <c r="D336" s="90" t="n">
        <v>9.05</v>
      </c>
      <c r="E336" s="238" t="n">
        <v>-1.25</v>
      </c>
      <c r="F336" s="239" t="n">
        <v>2.02E-009</v>
      </c>
      <c r="G336" s="91" t="n">
        <v>8.3</v>
      </c>
      <c r="H336" s="86" t="n">
        <v>8.3</v>
      </c>
      <c r="I336" s="199" t="n">
        <v>0</v>
      </c>
      <c r="J336" s="200" t="n">
        <v>1</v>
      </c>
      <c r="K336" s="80" t="s">
        <v>1418</v>
      </c>
      <c r="L336" s="94" t="s">
        <v>1419</v>
      </c>
      <c r="M336" s="266" t="s">
        <v>133</v>
      </c>
      <c r="N336" s="98" t="s">
        <v>1420</v>
      </c>
      <c r="O336" s="214" t="s">
        <v>48</v>
      </c>
      <c r="P336" s="116" t="s">
        <v>129</v>
      </c>
      <c r="Q336" s="94" t="s">
        <v>1421</v>
      </c>
    </row>
    <row r="337" customFormat="false" ht="31.5" hidden="false" customHeight="true" outlineLevel="0" collapsed="false">
      <c r="A337" s="139"/>
      <c r="B337" s="62" t="s">
        <v>1422</v>
      </c>
      <c r="C337" s="82" t="n">
        <v>10.27164</v>
      </c>
      <c r="D337" s="83" t="n">
        <v>10.27164</v>
      </c>
      <c r="E337" s="199" t="n">
        <v>0</v>
      </c>
      <c r="F337" s="200" t="n">
        <v>1</v>
      </c>
      <c r="G337" s="91" t="n">
        <v>7.93</v>
      </c>
      <c r="H337" s="86" t="n">
        <v>7.93</v>
      </c>
      <c r="I337" s="199" t="n">
        <v>0</v>
      </c>
      <c r="J337" s="200" t="n">
        <v>1</v>
      </c>
      <c r="K337" s="80" t="s">
        <v>1423</v>
      </c>
      <c r="L337" s="94" t="s">
        <v>1424</v>
      </c>
      <c r="M337" s="177" t="s">
        <v>735</v>
      </c>
      <c r="N337" s="98" t="s">
        <v>1425</v>
      </c>
      <c r="O337" s="330" t="s">
        <v>53</v>
      </c>
      <c r="P337" s="72" t="s">
        <v>37</v>
      </c>
      <c r="Q337" s="94" t="s">
        <v>1426</v>
      </c>
    </row>
    <row r="338" customFormat="false" ht="25.5" hidden="false" customHeight="false" outlineLevel="0" collapsed="false">
      <c r="A338" s="139"/>
      <c r="B338" s="62" t="s">
        <v>1427</v>
      </c>
      <c r="C338" s="82" t="n">
        <v>11.42528875</v>
      </c>
      <c r="D338" s="83" t="n">
        <v>10.49038925</v>
      </c>
      <c r="E338" s="352" t="n">
        <v>-0.9348995</v>
      </c>
      <c r="F338" s="353" t="n">
        <v>0.0005428883</v>
      </c>
      <c r="G338" s="110" t="n">
        <v>9.9</v>
      </c>
      <c r="H338" s="90" t="n">
        <v>9.9</v>
      </c>
      <c r="I338" s="199" t="n">
        <v>0</v>
      </c>
      <c r="J338" s="200" t="n">
        <v>1</v>
      </c>
      <c r="K338" s="80" t="s">
        <v>1428</v>
      </c>
      <c r="L338" s="94" t="s">
        <v>1429</v>
      </c>
      <c r="M338" s="266" t="s">
        <v>34</v>
      </c>
      <c r="N338" s="71" t="s">
        <v>1430</v>
      </c>
      <c r="O338" s="214" t="s">
        <v>167</v>
      </c>
      <c r="P338" s="72" t="s">
        <v>37</v>
      </c>
      <c r="Q338" s="73" t="s">
        <v>1431</v>
      </c>
    </row>
    <row r="339" customFormat="false" ht="15.75" hidden="false" customHeight="false" outlineLevel="0" collapsed="false">
      <c r="A339" s="139"/>
      <c r="B339" s="62" t="s">
        <v>1432</v>
      </c>
      <c r="C339" s="76" t="n">
        <v>7.29</v>
      </c>
      <c r="D339" s="77" t="n">
        <v>7.29</v>
      </c>
      <c r="E339" s="74" t="n">
        <v>0</v>
      </c>
      <c r="F339" s="167" t="n">
        <v>1</v>
      </c>
      <c r="G339" s="335" t="n">
        <v>7.38</v>
      </c>
      <c r="H339" s="64" t="n">
        <v>9.6</v>
      </c>
      <c r="I339" s="170" t="n">
        <v>2.21</v>
      </c>
      <c r="J339" s="171" t="n">
        <v>0</v>
      </c>
      <c r="K339" s="80" t="s">
        <v>1433</v>
      </c>
      <c r="L339" s="94" t="s">
        <v>1434</v>
      </c>
      <c r="M339" s="266" t="s">
        <v>1435</v>
      </c>
      <c r="N339" s="98" t="s">
        <v>294</v>
      </c>
      <c r="O339" s="214" t="s">
        <v>80</v>
      </c>
      <c r="P339" s="72" t="s">
        <v>37</v>
      </c>
      <c r="Q339" s="73" t="s">
        <v>1436</v>
      </c>
    </row>
    <row r="340" customFormat="false" ht="29.25" hidden="false" customHeight="true" outlineLevel="0" collapsed="false">
      <c r="A340" s="139"/>
      <c r="B340" s="62" t="s">
        <v>1437</v>
      </c>
      <c r="C340" s="82" t="n">
        <v>11.305733</v>
      </c>
      <c r="D340" s="83" t="n">
        <v>11.305733</v>
      </c>
      <c r="E340" s="199" t="n">
        <v>0</v>
      </c>
      <c r="F340" s="200" t="n">
        <v>1</v>
      </c>
      <c r="G340" s="82" t="n">
        <v>10.05</v>
      </c>
      <c r="H340" s="86" t="n">
        <v>8.79</v>
      </c>
      <c r="I340" s="65" t="n">
        <v>-1.26</v>
      </c>
      <c r="J340" s="344" t="n">
        <v>1.27E-008</v>
      </c>
      <c r="K340" s="80" t="s">
        <v>1438</v>
      </c>
      <c r="L340" s="94" t="s">
        <v>1434</v>
      </c>
      <c r="M340" s="266" t="s">
        <v>34</v>
      </c>
      <c r="N340" s="71" t="s">
        <v>225</v>
      </c>
      <c r="O340" s="214" t="s">
        <v>99</v>
      </c>
      <c r="P340" s="72" t="s">
        <v>37</v>
      </c>
      <c r="Q340" s="73" t="s">
        <v>1436</v>
      </c>
    </row>
    <row r="341" customFormat="false" ht="29.25" hidden="false" customHeight="true" outlineLevel="0" collapsed="false">
      <c r="A341" s="139"/>
      <c r="B341" s="62" t="s">
        <v>1439</v>
      </c>
      <c r="C341" s="63" t="n">
        <v>9.77</v>
      </c>
      <c r="D341" s="64" t="n">
        <v>9.77</v>
      </c>
      <c r="E341" s="74" t="n">
        <v>0</v>
      </c>
      <c r="F341" s="167" t="n">
        <v>1</v>
      </c>
      <c r="G341" s="63" t="n">
        <v>9.47</v>
      </c>
      <c r="H341" s="64" t="n">
        <v>9.47</v>
      </c>
      <c r="I341" s="74" t="n">
        <v>0</v>
      </c>
      <c r="J341" s="167" t="n">
        <v>1</v>
      </c>
      <c r="K341" s="80" t="s">
        <v>1440</v>
      </c>
      <c r="L341" s="94" t="s">
        <v>393</v>
      </c>
      <c r="M341" s="266" t="s">
        <v>345</v>
      </c>
      <c r="N341" s="71" t="s">
        <v>219</v>
      </c>
      <c r="O341" s="214" t="s">
        <v>53</v>
      </c>
      <c r="P341" s="72" t="s">
        <v>37</v>
      </c>
      <c r="Q341" s="94" t="s">
        <v>1441</v>
      </c>
    </row>
    <row r="342" customFormat="false" ht="25.5" hidden="false" customHeight="false" outlineLevel="0" collapsed="false">
      <c r="A342" s="139"/>
      <c r="B342" s="62" t="s">
        <v>1442</v>
      </c>
      <c r="C342" s="82" t="n">
        <v>10.143462</v>
      </c>
      <c r="D342" s="83" t="n">
        <v>10.143462</v>
      </c>
      <c r="E342" s="199" t="n">
        <v>0</v>
      </c>
      <c r="F342" s="200" t="n">
        <v>1</v>
      </c>
      <c r="G342" s="110" t="n">
        <v>9.9</v>
      </c>
      <c r="H342" s="90" t="n">
        <v>9.9</v>
      </c>
      <c r="I342" s="199" t="n">
        <v>0</v>
      </c>
      <c r="J342" s="200" t="n">
        <v>1</v>
      </c>
      <c r="K342" s="80" t="s">
        <v>1443</v>
      </c>
      <c r="L342" s="94" t="s">
        <v>1444</v>
      </c>
      <c r="M342" s="177" t="s">
        <v>1445</v>
      </c>
      <c r="N342" s="71" t="s">
        <v>156</v>
      </c>
      <c r="O342" s="214" t="s">
        <v>1226</v>
      </c>
      <c r="P342" s="72" t="s">
        <v>37</v>
      </c>
      <c r="Q342" s="94" t="s">
        <v>1446</v>
      </c>
    </row>
    <row r="343" customFormat="false" ht="34.5" hidden="false" customHeight="true" outlineLevel="0" collapsed="false">
      <c r="A343" s="139"/>
      <c r="B343" s="62" t="s">
        <v>1447</v>
      </c>
      <c r="C343" s="82" t="n">
        <v>12.83105785</v>
      </c>
      <c r="D343" s="83" t="n">
        <v>13.8</v>
      </c>
      <c r="E343" s="243" t="n">
        <v>0.97</v>
      </c>
      <c r="F343" s="244" t="n">
        <v>0.000179</v>
      </c>
      <c r="G343" s="82" t="n">
        <v>13.41</v>
      </c>
      <c r="H343" s="83" t="n">
        <v>12.18</v>
      </c>
      <c r="I343" s="238" t="n">
        <v>-1.22</v>
      </c>
      <c r="J343" s="239" t="n">
        <v>4.93E-008</v>
      </c>
      <c r="K343" s="80" t="s">
        <v>1448</v>
      </c>
      <c r="L343" s="94" t="s">
        <v>1449</v>
      </c>
      <c r="M343" s="154" t="s">
        <v>1450</v>
      </c>
      <c r="N343" s="173" t="s">
        <v>1017</v>
      </c>
      <c r="O343" s="214" t="s">
        <v>1451</v>
      </c>
      <c r="P343" s="72" t="s">
        <v>37</v>
      </c>
      <c r="Q343" s="94" t="s">
        <v>1452</v>
      </c>
    </row>
    <row r="344" customFormat="false" ht="39" hidden="false" customHeight="true" outlineLevel="0" collapsed="false">
      <c r="A344" s="139"/>
      <c r="B344" s="62" t="s">
        <v>1453</v>
      </c>
      <c r="C344" s="82" t="n">
        <v>10.6160763</v>
      </c>
      <c r="D344" s="90" t="n">
        <v>9.77</v>
      </c>
      <c r="E344" s="238" t="n">
        <v>-0.85</v>
      </c>
      <c r="F344" s="239" t="n">
        <v>0.00929</v>
      </c>
      <c r="G344" s="110" t="n">
        <v>9.28</v>
      </c>
      <c r="H344" s="90" t="n">
        <v>9.28</v>
      </c>
      <c r="I344" s="199" t="n">
        <v>0</v>
      </c>
      <c r="J344" s="200" t="n">
        <v>1</v>
      </c>
      <c r="K344" s="80" t="s">
        <v>1454</v>
      </c>
      <c r="L344" s="94" t="s">
        <v>1455</v>
      </c>
      <c r="M344" s="266" t="s">
        <v>63</v>
      </c>
      <c r="N344" s="112" t="s">
        <v>1456</v>
      </c>
      <c r="O344" s="214" t="s">
        <v>36</v>
      </c>
      <c r="P344" s="116" t="s">
        <v>129</v>
      </c>
      <c r="Q344" s="73" t="s">
        <v>1457</v>
      </c>
    </row>
    <row r="345" customFormat="false" ht="25.5" hidden="false" customHeight="false" outlineLevel="0" collapsed="false">
      <c r="A345" s="139"/>
      <c r="B345" s="62" t="s">
        <v>1458</v>
      </c>
      <c r="C345" s="82" t="n">
        <v>10.93631</v>
      </c>
      <c r="D345" s="83" t="n">
        <v>10.93631</v>
      </c>
      <c r="E345" s="199" t="n">
        <v>0</v>
      </c>
      <c r="F345" s="200" t="n">
        <v>1</v>
      </c>
      <c r="G345" s="82" t="n">
        <v>10.15</v>
      </c>
      <c r="H345" s="83" t="n">
        <v>10.150184</v>
      </c>
      <c r="I345" s="199" t="n">
        <v>0</v>
      </c>
      <c r="J345" s="200" t="n">
        <v>1</v>
      </c>
      <c r="K345" s="80" t="s">
        <v>1459</v>
      </c>
      <c r="L345" s="94" t="s">
        <v>1460</v>
      </c>
      <c r="M345" s="266" t="s">
        <v>34</v>
      </c>
      <c r="N345" s="71" t="s">
        <v>104</v>
      </c>
      <c r="O345" s="214" t="s">
        <v>495</v>
      </c>
      <c r="P345" s="72" t="s">
        <v>37</v>
      </c>
      <c r="Q345" s="94" t="s">
        <v>1461</v>
      </c>
    </row>
    <row r="346" customFormat="false" ht="31.5" hidden="false" customHeight="true" outlineLevel="0" collapsed="false">
      <c r="A346" s="139"/>
      <c r="B346" s="62" t="s">
        <v>1462</v>
      </c>
      <c r="C346" s="63" t="n">
        <v>9.08</v>
      </c>
      <c r="D346" s="64" t="n">
        <v>9.08</v>
      </c>
      <c r="E346" s="74" t="n">
        <v>0</v>
      </c>
      <c r="F346" s="167" t="n">
        <v>1</v>
      </c>
      <c r="G346" s="76" t="n">
        <v>7.73</v>
      </c>
      <c r="H346" s="77" t="n">
        <v>7.73</v>
      </c>
      <c r="I346" s="74" t="n">
        <v>0</v>
      </c>
      <c r="J346" s="167" t="n">
        <v>1</v>
      </c>
      <c r="K346" s="80" t="s">
        <v>1463</v>
      </c>
      <c r="L346" s="94" t="s">
        <v>1464</v>
      </c>
      <c r="M346" s="177" t="s">
        <v>1053</v>
      </c>
      <c r="N346" s="98" t="s">
        <v>1043</v>
      </c>
      <c r="O346" s="330" t="s">
        <v>128</v>
      </c>
      <c r="P346" s="116" t="s">
        <v>129</v>
      </c>
      <c r="Q346" s="94" t="s">
        <v>1465</v>
      </c>
    </row>
    <row r="347" customFormat="false" ht="25.5" hidden="false" customHeight="false" outlineLevel="0" collapsed="false">
      <c r="A347" s="139"/>
      <c r="B347" s="62" t="s">
        <v>1466</v>
      </c>
      <c r="C347" s="63" t="n">
        <v>9.07</v>
      </c>
      <c r="D347" s="64" t="n">
        <v>9.07</v>
      </c>
      <c r="E347" s="74" t="n">
        <v>0</v>
      </c>
      <c r="F347" s="167" t="n">
        <v>1</v>
      </c>
      <c r="G347" s="76" t="n">
        <v>8.54</v>
      </c>
      <c r="H347" s="77" t="n">
        <v>8.54</v>
      </c>
      <c r="I347" s="74" t="n">
        <v>0</v>
      </c>
      <c r="J347" s="167" t="n">
        <v>1</v>
      </c>
      <c r="K347" s="80" t="s">
        <v>1467</v>
      </c>
      <c r="L347" s="94" t="s">
        <v>1468</v>
      </c>
      <c r="M347" s="266" t="s">
        <v>133</v>
      </c>
      <c r="N347" s="71" t="s">
        <v>1469</v>
      </c>
      <c r="O347" s="214" t="s">
        <v>976</v>
      </c>
      <c r="P347" s="116" t="s">
        <v>129</v>
      </c>
      <c r="Q347" s="94" t="s">
        <v>1470</v>
      </c>
    </row>
    <row r="348" customFormat="false" ht="38.25" hidden="false" customHeight="false" outlineLevel="0" collapsed="false">
      <c r="A348" s="139"/>
      <c r="B348" s="62" t="s">
        <v>1471</v>
      </c>
      <c r="C348" s="82" t="n">
        <v>11.886634</v>
      </c>
      <c r="D348" s="83" t="n">
        <v>11.886634</v>
      </c>
      <c r="E348" s="199" t="n">
        <v>0</v>
      </c>
      <c r="F348" s="200" t="n">
        <v>1</v>
      </c>
      <c r="G348" s="82" t="n">
        <v>11.54</v>
      </c>
      <c r="H348" s="90" t="n">
        <v>9.91</v>
      </c>
      <c r="I348" s="238" t="n">
        <v>-1.63</v>
      </c>
      <c r="J348" s="239" t="n">
        <v>0</v>
      </c>
      <c r="K348" s="80" t="s">
        <v>1472</v>
      </c>
      <c r="L348" s="94" t="s">
        <v>1473</v>
      </c>
      <c r="M348" s="177" t="s">
        <v>535</v>
      </c>
      <c r="N348" s="98" t="s">
        <v>1474</v>
      </c>
      <c r="O348" s="214" t="s">
        <v>1213</v>
      </c>
      <c r="P348" s="116" t="s">
        <v>129</v>
      </c>
      <c r="Q348" s="354" t="s">
        <v>1475</v>
      </c>
    </row>
    <row r="349" customFormat="false" ht="25.5" hidden="false" customHeight="false" outlineLevel="0" collapsed="false">
      <c r="A349" s="139"/>
      <c r="B349" s="62" t="s">
        <v>1476</v>
      </c>
      <c r="C349" s="89" t="n">
        <v>9.97</v>
      </c>
      <c r="D349" s="83" t="n">
        <v>11.338997</v>
      </c>
      <c r="E349" s="243" t="n">
        <v>1.37</v>
      </c>
      <c r="F349" s="244" t="n">
        <v>5.5E-012</v>
      </c>
      <c r="G349" s="82" t="n">
        <v>10.56</v>
      </c>
      <c r="H349" s="83" t="n">
        <v>10.56</v>
      </c>
      <c r="I349" s="199" t="n">
        <v>0</v>
      </c>
      <c r="J349" s="200" t="n">
        <v>1</v>
      </c>
      <c r="K349" s="80" t="s">
        <v>1477</v>
      </c>
      <c r="L349" s="94" t="s">
        <v>1478</v>
      </c>
      <c r="M349" s="266" t="s">
        <v>34</v>
      </c>
      <c r="N349" s="71" t="s">
        <v>195</v>
      </c>
      <c r="O349" s="214" t="s">
        <v>1479</v>
      </c>
      <c r="P349" s="72" t="s">
        <v>37</v>
      </c>
      <c r="Q349" s="94" t="s">
        <v>1480</v>
      </c>
    </row>
    <row r="350" customFormat="false" ht="25.5" hidden="false" customHeight="false" outlineLevel="0" collapsed="false">
      <c r="A350" s="139"/>
      <c r="B350" s="62" t="s">
        <v>1481</v>
      </c>
      <c r="C350" s="63" t="n">
        <v>9.57</v>
      </c>
      <c r="D350" s="64" t="n">
        <v>9.57</v>
      </c>
      <c r="E350" s="74" t="n">
        <v>0</v>
      </c>
      <c r="F350" s="167" t="n">
        <v>1</v>
      </c>
      <c r="G350" s="63" t="n">
        <v>9.45</v>
      </c>
      <c r="H350" s="64" t="n">
        <v>9.45</v>
      </c>
      <c r="I350" s="74" t="n">
        <v>0</v>
      </c>
      <c r="J350" s="167" t="n">
        <v>1</v>
      </c>
      <c r="K350" s="80" t="s">
        <v>1482</v>
      </c>
      <c r="L350" s="94" t="s">
        <v>1478</v>
      </c>
      <c r="M350" s="266" t="s">
        <v>34</v>
      </c>
      <c r="N350" s="71" t="s">
        <v>74</v>
      </c>
      <c r="O350" s="214" t="s">
        <v>390</v>
      </c>
      <c r="P350" s="72" t="s">
        <v>37</v>
      </c>
      <c r="Q350" s="94" t="s">
        <v>1480</v>
      </c>
    </row>
    <row r="351" customFormat="false" ht="25.5" hidden="false" customHeight="false" outlineLevel="0" collapsed="false">
      <c r="A351" s="139"/>
      <c r="B351" s="62" t="s">
        <v>1483</v>
      </c>
      <c r="C351" s="63" t="n">
        <v>9.1</v>
      </c>
      <c r="D351" s="64" t="n">
        <v>9.1</v>
      </c>
      <c r="E351" s="74" t="n">
        <v>0</v>
      </c>
      <c r="F351" s="167" t="n">
        <v>1</v>
      </c>
      <c r="G351" s="76" t="n">
        <v>8.1</v>
      </c>
      <c r="H351" s="77" t="n">
        <v>8.1</v>
      </c>
      <c r="I351" s="74" t="n">
        <v>0</v>
      </c>
      <c r="J351" s="167" t="n">
        <v>1</v>
      </c>
      <c r="K351" s="80" t="s">
        <v>1484</v>
      </c>
      <c r="L351" s="94" t="s">
        <v>1485</v>
      </c>
      <c r="M351" s="266" t="s">
        <v>34</v>
      </c>
      <c r="N351" s="71" t="s">
        <v>1486</v>
      </c>
      <c r="O351" s="214" t="s">
        <v>140</v>
      </c>
      <c r="P351" s="72" t="s">
        <v>37</v>
      </c>
      <c r="Q351" s="94" t="s">
        <v>1487</v>
      </c>
    </row>
    <row r="352" customFormat="false" ht="25.5" hidden="false" customHeight="false" outlineLevel="0" collapsed="false">
      <c r="A352" s="139"/>
      <c r="B352" s="62" t="s">
        <v>1488</v>
      </c>
      <c r="C352" s="82" t="n">
        <v>10.325957</v>
      </c>
      <c r="D352" s="83" t="n">
        <v>10.325957</v>
      </c>
      <c r="E352" s="199" t="n">
        <v>0</v>
      </c>
      <c r="F352" s="200" t="n">
        <v>1</v>
      </c>
      <c r="G352" s="82" t="n">
        <v>10.4</v>
      </c>
      <c r="H352" s="83" t="n">
        <v>10.399786</v>
      </c>
      <c r="I352" s="199" t="n">
        <v>0</v>
      </c>
      <c r="J352" s="200" t="n">
        <v>1</v>
      </c>
      <c r="K352" s="80" t="s">
        <v>1489</v>
      </c>
      <c r="L352" s="94" t="s">
        <v>1490</v>
      </c>
      <c r="M352" s="266" t="s">
        <v>34</v>
      </c>
      <c r="N352" s="98" t="s">
        <v>1205</v>
      </c>
      <c r="O352" s="214" t="s">
        <v>1491</v>
      </c>
      <c r="P352" s="72" t="s">
        <v>37</v>
      </c>
      <c r="Q352" s="94" t="s">
        <v>1492</v>
      </c>
    </row>
    <row r="353" customFormat="false" ht="25.5" hidden="false" customHeight="false" outlineLevel="0" collapsed="false">
      <c r="A353" s="139"/>
      <c r="B353" s="62" t="s">
        <v>1493</v>
      </c>
      <c r="C353" s="63" t="n">
        <v>9.48</v>
      </c>
      <c r="D353" s="64" t="n">
        <v>9.48</v>
      </c>
      <c r="E353" s="74" t="n">
        <v>0</v>
      </c>
      <c r="F353" s="167" t="n">
        <v>1</v>
      </c>
      <c r="G353" s="63" t="n">
        <v>9.2</v>
      </c>
      <c r="H353" s="77" t="n">
        <v>7.95</v>
      </c>
      <c r="I353" s="99" t="n">
        <v>-1.25</v>
      </c>
      <c r="J353" s="164" t="n">
        <v>1.7E-008</v>
      </c>
      <c r="K353" s="80" t="s">
        <v>1494</v>
      </c>
      <c r="L353" s="94" t="s">
        <v>1495</v>
      </c>
      <c r="M353" s="266" t="s">
        <v>133</v>
      </c>
      <c r="N353" s="98" t="s">
        <v>1496</v>
      </c>
      <c r="O353" s="214" t="s">
        <v>48</v>
      </c>
      <c r="P353" s="116" t="s">
        <v>129</v>
      </c>
      <c r="Q353" s="94" t="s">
        <v>1497</v>
      </c>
    </row>
    <row r="354" customFormat="false" ht="25.5" hidden="false" customHeight="false" outlineLevel="0" collapsed="false">
      <c r="A354" s="139"/>
      <c r="B354" s="62" t="s">
        <v>1498</v>
      </c>
      <c r="C354" s="63" t="n">
        <v>9.94</v>
      </c>
      <c r="D354" s="64" t="n">
        <v>9.94</v>
      </c>
      <c r="E354" s="74" t="n">
        <v>0</v>
      </c>
      <c r="F354" s="167" t="n">
        <v>1</v>
      </c>
      <c r="G354" s="63" t="n">
        <v>9.49</v>
      </c>
      <c r="H354" s="64" t="n">
        <v>9.49</v>
      </c>
      <c r="I354" s="74" t="n">
        <v>0</v>
      </c>
      <c r="J354" s="167" t="n">
        <v>1</v>
      </c>
      <c r="K354" s="80" t="s">
        <v>1499</v>
      </c>
      <c r="L354" s="94" t="s">
        <v>1495</v>
      </c>
      <c r="M354" s="266" t="s">
        <v>133</v>
      </c>
      <c r="N354" s="98" t="s">
        <v>74</v>
      </c>
      <c r="O354" s="214" t="s">
        <v>140</v>
      </c>
      <c r="P354" s="116" t="s">
        <v>129</v>
      </c>
      <c r="Q354" s="94" t="s">
        <v>1497</v>
      </c>
    </row>
    <row r="355" customFormat="false" ht="25.5" hidden="false" customHeight="false" outlineLevel="0" collapsed="false">
      <c r="A355" s="139"/>
      <c r="B355" s="62" t="s">
        <v>1500</v>
      </c>
      <c r="C355" s="63" t="n">
        <v>9.17</v>
      </c>
      <c r="D355" s="64" t="n">
        <v>9.17</v>
      </c>
      <c r="E355" s="74" t="n">
        <v>0</v>
      </c>
      <c r="F355" s="167" t="n">
        <v>1</v>
      </c>
      <c r="G355" s="76" t="n">
        <v>8.71</v>
      </c>
      <c r="H355" s="77" t="n">
        <v>8.71</v>
      </c>
      <c r="I355" s="74" t="n">
        <v>0</v>
      </c>
      <c r="J355" s="167" t="n">
        <v>1</v>
      </c>
      <c r="K355" s="80" t="s">
        <v>1501</v>
      </c>
      <c r="L355" s="94" t="s">
        <v>1495</v>
      </c>
      <c r="M355" s="266" t="s">
        <v>133</v>
      </c>
      <c r="N355" s="98" t="s">
        <v>1502</v>
      </c>
      <c r="O355" s="214" t="s">
        <v>1503</v>
      </c>
      <c r="P355" s="116" t="s">
        <v>129</v>
      </c>
      <c r="Q355" s="94" t="s">
        <v>1497</v>
      </c>
    </row>
    <row r="356" customFormat="false" ht="31.5" hidden="false" customHeight="true" outlineLevel="0" collapsed="false">
      <c r="A356" s="139"/>
      <c r="B356" s="62" t="s">
        <v>1504</v>
      </c>
      <c r="C356" s="82" t="n">
        <v>10.058546</v>
      </c>
      <c r="D356" s="83" t="n">
        <v>11.110428</v>
      </c>
      <c r="E356" s="243" t="n">
        <v>1.05</v>
      </c>
      <c r="F356" s="244" t="n">
        <v>7.55E-006</v>
      </c>
      <c r="G356" s="82" t="n">
        <v>10.334475</v>
      </c>
      <c r="H356" s="83" t="n">
        <v>10.334475</v>
      </c>
      <c r="I356" s="199" t="n">
        <v>0</v>
      </c>
      <c r="J356" s="200" t="n">
        <v>1</v>
      </c>
      <c r="K356" s="80" t="s">
        <v>1505</v>
      </c>
      <c r="L356" s="94" t="s">
        <v>1506</v>
      </c>
      <c r="M356" s="266" t="s">
        <v>133</v>
      </c>
      <c r="N356" s="71" t="s">
        <v>1202</v>
      </c>
      <c r="O356" s="214" t="s">
        <v>80</v>
      </c>
      <c r="P356" s="116" t="s">
        <v>129</v>
      </c>
      <c r="Q356" s="94" t="s">
        <v>1507</v>
      </c>
    </row>
    <row r="357" customFormat="false" ht="25.5" hidden="false" customHeight="false" outlineLevel="0" collapsed="false">
      <c r="A357" s="139"/>
      <c r="B357" s="62" t="s">
        <v>1508</v>
      </c>
      <c r="C357" s="63" t="n">
        <v>9.52</v>
      </c>
      <c r="D357" s="64" t="n">
        <v>9.52</v>
      </c>
      <c r="E357" s="74" t="n">
        <v>0</v>
      </c>
      <c r="F357" s="167" t="n">
        <v>1</v>
      </c>
      <c r="G357" s="76" t="n">
        <v>8.85</v>
      </c>
      <c r="H357" s="77" t="n">
        <v>8.85</v>
      </c>
      <c r="I357" s="74" t="n">
        <v>0</v>
      </c>
      <c r="J357" s="167" t="n">
        <v>1</v>
      </c>
      <c r="K357" s="80" t="s">
        <v>1509</v>
      </c>
      <c r="L357" s="94" t="s">
        <v>1510</v>
      </c>
      <c r="M357" s="266" t="s">
        <v>34</v>
      </c>
      <c r="N357" s="98" t="s">
        <v>1511</v>
      </c>
      <c r="O357" s="214" t="s">
        <v>122</v>
      </c>
      <c r="P357" s="72" t="s">
        <v>37</v>
      </c>
      <c r="Q357" s="94" t="s">
        <v>1512</v>
      </c>
    </row>
    <row r="358" customFormat="false" ht="37.5" hidden="false" customHeight="true" outlineLevel="0" collapsed="false">
      <c r="A358" s="139"/>
      <c r="B358" s="62" t="s">
        <v>1513</v>
      </c>
      <c r="C358" s="89" t="n">
        <v>9.66</v>
      </c>
      <c r="D358" s="83" t="n">
        <v>10.6188733</v>
      </c>
      <c r="E358" s="243" t="n">
        <v>0.96</v>
      </c>
      <c r="F358" s="244" t="n">
        <v>0.000216</v>
      </c>
      <c r="G358" s="82" t="n">
        <v>10.51</v>
      </c>
      <c r="H358" s="90" t="n">
        <v>9.58</v>
      </c>
      <c r="I358" s="238" t="n">
        <v>-0.93</v>
      </c>
      <c r="J358" s="239" t="n">
        <v>0.00257</v>
      </c>
      <c r="K358" s="80" t="s">
        <v>1514</v>
      </c>
      <c r="L358" s="94" t="s">
        <v>1510</v>
      </c>
      <c r="M358" s="266" t="s">
        <v>1515</v>
      </c>
      <c r="N358" s="98" t="s">
        <v>98</v>
      </c>
      <c r="O358" s="214" t="s">
        <v>122</v>
      </c>
      <c r="P358" s="72" t="s">
        <v>37</v>
      </c>
      <c r="Q358" s="94" t="s">
        <v>1516</v>
      </c>
    </row>
    <row r="359" customFormat="false" ht="37.5" hidden="false" customHeight="true" outlineLevel="0" collapsed="false">
      <c r="A359" s="139"/>
      <c r="B359" s="62" t="s">
        <v>1517</v>
      </c>
      <c r="C359" s="63" t="n">
        <v>9.52</v>
      </c>
      <c r="D359" s="64" t="n">
        <v>9.52</v>
      </c>
      <c r="E359" s="74" t="n">
        <v>0</v>
      </c>
      <c r="F359" s="167" t="n">
        <v>1</v>
      </c>
      <c r="G359" s="63" t="n">
        <v>9.01</v>
      </c>
      <c r="H359" s="64" t="n">
        <v>9.01</v>
      </c>
      <c r="I359" s="74" t="n">
        <v>0</v>
      </c>
      <c r="J359" s="167" t="n">
        <v>1</v>
      </c>
      <c r="K359" s="80" t="s">
        <v>1518</v>
      </c>
      <c r="L359" s="94" t="s">
        <v>1519</v>
      </c>
      <c r="M359" s="266" t="s">
        <v>133</v>
      </c>
      <c r="N359" s="98" t="s">
        <v>1520</v>
      </c>
      <c r="O359" s="214" t="s">
        <v>36</v>
      </c>
      <c r="P359" s="116" t="s">
        <v>129</v>
      </c>
      <c r="Q359" s="94" t="s">
        <v>1521</v>
      </c>
    </row>
    <row r="360" customFormat="false" ht="37.5" hidden="false" customHeight="true" outlineLevel="0" collapsed="false">
      <c r="A360" s="139"/>
      <c r="B360" s="62" t="s">
        <v>1522</v>
      </c>
      <c r="C360" s="63" t="n">
        <v>9.26</v>
      </c>
      <c r="D360" s="64" t="n">
        <v>9.26</v>
      </c>
      <c r="E360" s="74" t="n">
        <v>0</v>
      </c>
      <c r="F360" s="167" t="n">
        <v>1</v>
      </c>
      <c r="G360" s="76" t="n">
        <v>8.91</v>
      </c>
      <c r="H360" s="77" t="n">
        <v>8.91</v>
      </c>
      <c r="I360" s="74" t="n">
        <v>0</v>
      </c>
      <c r="J360" s="167" t="n">
        <v>1</v>
      </c>
      <c r="K360" s="80" t="s">
        <v>1523</v>
      </c>
      <c r="L360" s="94" t="s">
        <v>1524</v>
      </c>
      <c r="M360" s="266" t="s">
        <v>34</v>
      </c>
      <c r="N360" s="98" t="s">
        <v>1525</v>
      </c>
      <c r="O360" s="214" t="s">
        <v>167</v>
      </c>
      <c r="P360" s="116" t="s">
        <v>129</v>
      </c>
      <c r="Q360" s="94" t="s">
        <v>1526</v>
      </c>
    </row>
    <row r="361" customFormat="false" ht="35.25" hidden="false" customHeight="true" outlineLevel="0" collapsed="false">
      <c r="A361" s="139"/>
      <c r="B361" s="62" t="s">
        <v>1527</v>
      </c>
      <c r="C361" s="82" t="n">
        <v>11.074686</v>
      </c>
      <c r="D361" s="83" t="n">
        <v>11.074686</v>
      </c>
      <c r="E361" s="199" t="n">
        <v>0</v>
      </c>
      <c r="F361" s="200" t="n">
        <v>1</v>
      </c>
      <c r="G361" s="82" t="n">
        <v>10.88</v>
      </c>
      <c r="H361" s="90" t="n">
        <v>9.93</v>
      </c>
      <c r="I361" s="238" t="n">
        <v>-0.95</v>
      </c>
      <c r="J361" s="239" t="n">
        <v>0.00139</v>
      </c>
      <c r="K361" s="80" t="s">
        <v>1528</v>
      </c>
      <c r="L361" s="94" t="s">
        <v>1529</v>
      </c>
      <c r="M361" s="266" t="s">
        <v>34</v>
      </c>
      <c r="N361" s="71" t="s">
        <v>156</v>
      </c>
      <c r="O361" s="214" t="s">
        <v>48</v>
      </c>
      <c r="P361" s="72" t="s">
        <v>37</v>
      </c>
      <c r="Q361" s="94" t="s">
        <v>1530</v>
      </c>
    </row>
    <row r="362" customFormat="false" ht="33" hidden="false" customHeight="true" outlineLevel="0" collapsed="false">
      <c r="A362" s="139"/>
      <c r="B362" s="62" t="s">
        <v>1531</v>
      </c>
      <c r="C362" s="82" t="n">
        <v>12.361519</v>
      </c>
      <c r="D362" s="83" t="n">
        <v>12.361519</v>
      </c>
      <c r="E362" s="199" t="n">
        <v>0</v>
      </c>
      <c r="F362" s="200" t="n">
        <v>1</v>
      </c>
      <c r="G362" s="82" t="n">
        <v>12.34</v>
      </c>
      <c r="H362" s="90" t="n">
        <v>9.71</v>
      </c>
      <c r="I362" s="238" t="n">
        <v>-2.63</v>
      </c>
      <c r="J362" s="239" t="n">
        <v>0</v>
      </c>
      <c r="K362" s="69" t="s">
        <v>1532</v>
      </c>
      <c r="L362" s="103" t="s">
        <v>1529</v>
      </c>
      <c r="M362" s="266" t="s">
        <v>34</v>
      </c>
      <c r="N362" s="71" t="s">
        <v>182</v>
      </c>
      <c r="O362" s="214" t="s">
        <v>36</v>
      </c>
      <c r="P362" s="72" t="s">
        <v>37</v>
      </c>
      <c r="Q362" s="94" t="s">
        <v>1530</v>
      </c>
    </row>
    <row r="363" customFormat="false" ht="33" hidden="false" customHeight="true" outlineLevel="0" collapsed="false">
      <c r="A363" s="139"/>
      <c r="B363" s="62" t="s">
        <v>1533</v>
      </c>
      <c r="C363" s="76" t="n">
        <v>6.81</v>
      </c>
      <c r="D363" s="77" t="n">
        <v>7.86</v>
      </c>
      <c r="E363" s="170" t="n">
        <v>1.04</v>
      </c>
      <c r="F363" s="171" t="n">
        <v>1.05E-005</v>
      </c>
      <c r="G363" s="76" t="n">
        <v>7.4</v>
      </c>
      <c r="H363" s="64" t="n">
        <v>9.26</v>
      </c>
      <c r="I363" s="170" t="n">
        <v>1.86</v>
      </c>
      <c r="J363" s="171" t="n">
        <v>0</v>
      </c>
      <c r="K363" s="118" t="s">
        <v>1534</v>
      </c>
      <c r="L363" s="355" t="s">
        <v>1535</v>
      </c>
      <c r="M363" s="266" t="s">
        <v>133</v>
      </c>
      <c r="N363" s="71" t="s">
        <v>1536</v>
      </c>
      <c r="O363" s="214" t="s">
        <v>42</v>
      </c>
      <c r="P363" s="116" t="s">
        <v>129</v>
      </c>
      <c r="Q363" s="94" t="s">
        <v>1537</v>
      </c>
    </row>
    <row r="364" customFormat="false" ht="38.25" hidden="false" customHeight="false" outlineLevel="0" collapsed="false">
      <c r="A364" s="139"/>
      <c r="B364" s="62" t="s">
        <v>1538</v>
      </c>
      <c r="C364" s="82" t="n">
        <v>11.140821</v>
      </c>
      <c r="D364" s="83" t="n">
        <v>11.140821</v>
      </c>
      <c r="E364" s="199" t="n">
        <v>0</v>
      </c>
      <c r="F364" s="200" t="n">
        <v>1</v>
      </c>
      <c r="G364" s="82" t="n">
        <v>10.320909</v>
      </c>
      <c r="H364" s="83" t="n">
        <v>10.320909</v>
      </c>
      <c r="I364" s="199" t="n">
        <v>0</v>
      </c>
      <c r="J364" s="200" t="n">
        <v>1</v>
      </c>
      <c r="K364" s="118" t="s">
        <v>1539</v>
      </c>
      <c r="L364" s="94" t="s">
        <v>1540</v>
      </c>
      <c r="M364" s="177" t="s">
        <v>1541</v>
      </c>
      <c r="N364" s="71" t="s">
        <v>1542</v>
      </c>
      <c r="O364" s="214" t="s">
        <v>354</v>
      </c>
      <c r="P364" s="116" t="s">
        <v>129</v>
      </c>
      <c r="Q364" s="94" t="s">
        <v>1543</v>
      </c>
    </row>
    <row r="365" customFormat="false" ht="30.75" hidden="false" customHeight="true" outlineLevel="0" collapsed="false">
      <c r="A365" s="139"/>
      <c r="B365" s="62" t="s">
        <v>1544</v>
      </c>
      <c r="C365" s="82" t="n">
        <v>11.458783</v>
      </c>
      <c r="D365" s="83" t="n">
        <v>11.458783</v>
      </c>
      <c r="E365" s="199" t="n">
        <v>0</v>
      </c>
      <c r="F365" s="200" t="n">
        <v>1</v>
      </c>
      <c r="G365" s="82" t="n">
        <v>11.08</v>
      </c>
      <c r="H365" s="83" t="n">
        <v>11.082042</v>
      </c>
      <c r="I365" s="199" t="n">
        <v>0</v>
      </c>
      <c r="J365" s="200" t="n">
        <v>1</v>
      </c>
      <c r="K365" s="80" t="s">
        <v>1545</v>
      </c>
      <c r="L365" s="94" t="s">
        <v>1546</v>
      </c>
      <c r="M365" s="266" t="s">
        <v>86</v>
      </c>
      <c r="N365" s="71" t="s">
        <v>1474</v>
      </c>
      <c r="O365" s="214" t="s">
        <v>140</v>
      </c>
      <c r="P365" s="72" t="s">
        <v>37</v>
      </c>
      <c r="Q365" s="94" t="s">
        <v>1547</v>
      </c>
    </row>
    <row r="366" customFormat="false" ht="27.75" hidden="false" customHeight="true" outlineLevel="0" collapsed="false">
      <c r="A366" s="139"/>
      <c r="B366" s="62" t="s">
        <v>1548</v>
      </c>
      <c r="C366" s="82" t="n">
        <v>10.771855</v>
      </c>
      <c r="D366" s="83" t="n">
        <v>10.771855</v>
      </c>
      <c r="E366" s="199" t="n">
        <v>0</v>
      </c>
      <c r="F366" s="200" t="n">
        <v>1</v>
      </c>
      <c r="G366" s="110" t="n">
        <v>9.85</v>
      </c>
      <c r="H366" s="86" t="n">
        <v>8.95</v>
      </c>
      <c r="I366" s="238" t="n">
        <v>-0.9</v>
      </c>
      <c r="J366" s="239" t="n">
        <v>0.0058</v>
      </c>
      <c r="K366" s="356" t="s">
        <v>1549</v>
      </c>
      <c r="L366" s="94" t="s">
        <v>1546</v>
      </c>
      <c r="M366" s="266" t="s">
        <v>34</v>
      </c>
      <c r="N366" s="98" t="s">
        <v>377</v>
      </c>
      <c r="O366" s="214" t="s">
        <v>1550</v>
      </c>
      <c r="P366" s="72" t="s">
        <v>37</v>
      </c>
      <c r="Q366" s="94" t="s">
        <v>1547</v>
      </c>
    </row>
    <row r="367" customFormat="false" ht="27.75" hidden="false" customHeight="true" outlineLevel="0" collapsed="false">
      <c r="A367" s="139"/>
      <c r="B367" s="62" t="s">
        <v>1551</v>
      </c>
      <c r="C367" s="63" t="n">
        <v>9.77</v>
      </c>
      <c r="D367" s="64" t="n">
        <v>9.77</v>
      </c>
      <c r="E367" s="74" t="n">
        <v>0</v>
      </c>
      <c r="F367" s="167" t="n">
        <v>1</v>
      </c>
      <c r="G367" s="76" t="n">
        <v>8.8</v>
      </c>
      <c r="H367" s="77" t="n">
        <v>8.8</v>
      </c>
      <c r="I367" s="74" t="n">
        <v>0</v>
      </c>
      <c r="J367" s="167" t="n">
        <v>1</v>
      </c>
      <c r="K367" s="356" t="s">
        <v>1552</v>
      </c>
      <c r="L367" s="94" t="s">
        <v>1553</v>
      </c>
      <c r="M367" s="177" t="s">
        <v>735</v>
      </c>
      <c r="N367" s="98" t="s">
        <v>1554</v>
      </c>
      <c r="O367" s="214" t="s">
        <v>65</v>
      </c>
      <c r="P367" s="72" t="s">
        <v>37</v>
      </c>
      <c r="Q367" s="94" t="s">
        <v>1555</v>
      </c>
    </row>
    <row r="368" customFormat="false" ht="46.5" hidden="false" customHeight="true" outlineLevel="0" collapsed="false">
      <c r="A368" s="139"/>
      <c r="B368" s="223" t="s">
        <v>1556</v>
      </c>
      <c r="C368" s="224" t="n">
        <v>10.352961</v>
      </c>
      <c r="D368" s="134" t="n">
        <v>10.352961</v>
      </c>
      <c r="E368" s="229" t="n">
        <v>0</v>
      </c>
      <c r="F368" s="230" t="n">
        <v>1</v>
      </c>
      <c r="G368" s="224" t="n">
        <v>10.11</v>
      </c>
      <c r="H368" s="134" t="n">
        <v>10.10951</v>
      </c>
      <c r="I368" s="229" t="n">
        <v>0</v>
      </c>
      <c r="J368" s="230" t="n">
        <v>1</v>
      </c>
      <c r="K368" s="137" t="s">
        <v>1557</v>
      </c>
      <c r="L368" s="231" t="s">
        <v>1558</v>
      </c>
      <c r="M368" s="357" t="s">
        <v>735</v>
      </c>
      <c r="N368" s="358" t="s">
        <v>1559</v>
      </c>
      <c r="O368" s="359" t="s">
        <v>1560</v>
      </c>
      <c r="P368" s="360" t="s">
        <v>129</v>
      </c>
      <c r="Q368" s="231" t="s">
        <v>1561</v>
      </c>
    </row>
  </sheetData>
  <conditionalFormatting sqref="C365:D368 G364:H368 D364 C361 H361 D356 C357:D357 D358:D360 C345 D344:D345 G339:H341 G348:H360 G337:H337 C346:D355 H343 C337:D343 G342:G343 G344:H346 G322 D322 H336 H318 G323:H324 C323:D324 G319:H321 C319:D321 D307 D303:D305 G303:G304 C305 C282 D280:D285 C308:D317 G280:H302 C286:D302 G305:H317 C306:D306 C251:D260 D249:D250 C266:D273 G260 H262:H265 G262:G263 C263:C265 D262:D263 G265 E249:F249 I249:J249 C249 G266:H273 D265 G328:H331 C328:D331 C336 G244:H259 C240 H240 C244:D248 G221:H221 G222:G223 C231:D239 G231:H239 G219:H219 C209:C214 I200:J200 G203:H204 G201 C207 C193:D204 C221:D229 G206:H214 C206:D206 H202:J202 D207:D219 C216:C218 G215:G218 G224:H229 D189:D192 H189:H201 C189 E189:F189 I189:J189 C191:C192 G189:G199 I175:J175 E175:F175 C170:C174 I160:J161 H170:H174 D169:D171 I150:J150 G150:G171 E150:F150 H150:H168 D132:D138 C131:D131 C139:D168 D128:D130 D114:D119 E109:F109 C124:D127 I109:J109 C112:D113 G121:H121 G119 C114:C115 C121:D121 G109:H118 C94:C102 C86:D87 G86:H87 D84 C83:D83 D81:D82 G88:G108 C175:D188 G175:H188 G124:H149 G76:H83 D88:D111 H90:H108 C108:C110 F68 E68:E69 I68:I69 J68 G41:G42 C45:C46 D44:D46 C41:D42 C50:D59 G44:H46 D60:D61 D25 G21:H39 C26:D39 C21:D24 C16:J16 G50:H74 C62:D74 C76:D80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492361111111111" bottom="0.509722222222222" header="0.492361111111111" footer="0.511811023622047"/>
  <pageSetup paperSize="9" scale="40" fitToWidth="1" fitToHeight="1" pageOrder="downThenOver" orientation="landscape" blackAndWhite="false" draft="false" cellComments="none" horizontalDpi="300" verticalDpi="300" copies="1"/>
  <headerFooter differentFirst="false" differentOddEven="false">
    <oddHeader>&amp;R&amp;P</oddHeader>
    <oddFooter/>
  </headerFooter>
  <rowBreaks count="5" manualBreakCount="5">
    <brk id="170" man="true" max="16383" min="0"/>
    <brk id="206" man="true" max="16383" min="0"/>
    <brk id="248" man="true" max="16383" min="0"/>
    <brk id="309" man="true" max="16383" min="0"/>
    <brk id="349" man="true" max="16383" min="0"/>
  </rowBreaks>
  <colBreaks count="1" manualBreakCount="1">
    <brk id="17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5T08:51:13Z</dcterms:created>
  <dc:creator>jamet</dc:creator>
  <dc:description/>
  <dc:language>en-US</dc:language>
  <cp:lastModifiedBy>Chemistry Electronics</cp:lastModifiedBy>
  <cp:lastPrinted>2007-10-12T12:50:59Z</cp:lastPrinted>
  <dcterms:modified xsi:type="dcterms:W3CDTF">2009-01-12T19:29:07Z</dcterms:modified>
  <cp:revision>0</cp:revision>
  <dc:subject/>
  <dc:title/>
</cp:coreProperties>
</file>